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randallellis/Dropbox/RANDY=YASMIN/GEO_opioids/"/>
    </mc:Choice>
  </mc:AlternateContent>
  <bookViews>
    <workbookView xWindow="0" yWindow="460" windowWidth="28800" windowHeight="174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5" uniqueCount="92">
  <si>
    <t>Experiment</t>
  </si>
  <si>
    <t>Condition</t>
  </si>
  <si>
    <t>Drug</t>
  </si>
  <si>
    <t>ID</t>
  </si>
  <si>
    <t>adj.P.Val</t>
  </si>
  <si>
    <t>P.Value</t>
  </si>
  <si>
    <t>t</t>
  </si>
  <si>
    <t>B</t>
  </si>
  <si>
    <t>logFC</t>
  </si>
  <si>
    <t>Gene.symbol</t>
  </si>
  <si>
    <t>Gene.title</t>
  </si>
  <si>
    <t>GSE15774_1h</t>
  </si>
  <si>
    <t>acute</t>
  </si>
  <si>
    <t>heroin</t>
  </si>
  <si>
    <t>ILMN_2697505</t>
  </si>
  <si>
    <t>blk</t>
  </si>
  <si>
    <t>B lymphoid kinase</t>
  </si>
  <si>
    <t>ILMN_1244821</t>
  </si>
  <si>
    <t>fgr</t>
  </si>
  <si>
    <t>FGR proto-oncogene, Src family tyrosine kinase</t>
  </si>
  <si>
    <t>ILMN_1223123</t>
  </si>
  <si>
    <t>frk</t>
  </si>
  <si>
    <t>fyn-related kinase</t>
  </si>
  <si>
    <t>ILMN_1221392</t>
  </si>
  <si>
    <t>GSE15774_2h</t>
  </si>
  <si>
    <t>ILMN_2772595</t>
  </si>
  <si>
    <t>ILMN_2596887</t>
  </si>
  <si>
    <t>lyn</t>
  </si>
  <si>
    <t>LYN proto-oncogene, Src family tyrosine kinase</t>
  </si>
  <si>
    <t>ILMN_2615513</t>
  </si>
  <si>
    <t>ILMN_1213268</t>
  </si>
  <si>
    <t>hck</t>
  </si>
  <si>
    <t>hemopoietic cell kinase</t>
  </si>
  <si>
    <t>GSE15774_4h</t>
  </si>
  <si>
    <t>ILMN_1224526</t>
  </si>
  <si>
    <t>lck</t>
  </si>
  <si>
    <t>lymphocyte protein tyrosine kinase</t>
  </si>
  <si>
    <t>GSE15774_8h</t>
  </si>
  <si>
    <t>ILMN_2663821</t>
  </si>
  <si>
    <t>fyn</t>
  </si>
  <si>
    <t>Fyn proto-oncogene</t>
  </si>
  <si>
    <t>chronic</t>
  </si>
  <si>
    <t>ILMN_2677529</t>
  </si>
  <si>
    <t>src</t>
  </si>
  <si>
    <t>Rous sarcoma oncogene</t>
  </si>
  <si>
    <t>ILMN_2912082</t>
  </si>
  <si>
    <t>ILMN_2751207</t>
  </si>
  <si>
    <t>ILMN_3148543</t>
  </si>
  <si>
    <t>ILMN_2651137</t>
  </si>
  <si>
    <t>ILMN_2976440</t>
  </si>
  <si>
    <t>ILMN_2976441</t>
  </si>
  <si>
    <t>ILMN_2638454</t>
  </si>
  <si>
    <t>morphine</t>
  </si>
  <si>
    <t>ILMN_2730490</t>
  </si>
  <si>
    <t>ILMN_1254757</t>
  </si>
  <si>
    <t>GSE7762_acute_129P3J</t>
  </si>
  <si>
    <t>1426570_a_at</t>
  </si>
  <si>
    <t>1448765_at</t>
  </si>
  <si>
    <t>1417558_at</t>
  </si>
  <si>
    <t>1449455_at</t>
  </si>
  <si>
    <t>1425396_a_at</t>
  </si>
  <si>
    <t>GSE7762_acute_c57bl6j</t>
  </si>
  <si>
    <t>1419526_at</t>
  </si>
  <si>
    <t>1422775_at</t>
  </si>
  <si>
    <t>1421362_a_at</t>
  </si>
  <si>
    <t>GSE7762_acute_DBA2J</t>
  </si>
  <si>
    <t>1457917_at</t>
  </si>
  <si>
    <t>1439146_s_at</t>
  </si>
  <si>
    <t>GSE7762_acute_SWRJ</t>
  </si>
  <si>
    <t>1436413_at</t>
  </si>
  <si>
    <t>1442804_at</t>
  </si>
  <si>
    <t>GSE17731</t>
  </si>
  <si>
    <t>GSE7762_chronic_129P3J</t>
  </si>
  <si>
    <t>1439145_at</t>
  </si>
  <si>
    <t>1426569_a_at</t>
  </si>
  <si>
    <t>GSE7762_chronic_c57bl6j</t>
  </si>
  <si>
    <t>GSE7762_chronic_DBA2J</t>
  </si>
  <si>
    <t>GSE7762_chronic_SWRJ</t>
  </si>
  <si>
    <t>Time after last injection</t>
  </si>
  <si>
    <t>GSE30305_d15_withdrawal</t>
  </si>
  <si>
    <t>GSE30305_d18_withdrawal</t>
  </si>
  <si>
    <t>GSE30305_d12_treatment</t>
  </si>
  <si>
    <t>GSE30305_d13_withdrawal</t>
  </si>
  <si>
    <t>GSE30305_d1_treatment</t>
  </si>
  <si>
    <t>GSE30305_d3_treatment</t>
  </si>
  <si>
    <t>GSE30305_d6_treatment</t>
  </si>
  <si>
    <t>14h</t>
  </si>
  <si>
    <t>1h</t>
  </si>
  <si>
    <t>2h</t>
  </si>
  <si>
    <t>4h</t>
  </si>
  <si>
    <t>8h</t>
  </si>
  <si>
    <t>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49" fontId="1" fillId="0" borderId="1" xfId="0" applyNumberFormat="1" applyFont="1" applyBorder="1" applyAlignment="1">
      <alignment horizontal="center" vertical="top"/>
    </xf>
    <xf numFmtId="49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tabSelected="1" zoomScale="125" workbookViewId="0">
      <selection activeCell="F9" sqref="F9"/>
    </sheetView>
  </sheetViews>
  <sheetFormatPr baseColWidth="10" defaultColWidth="8.83203125" defaultRowHeight="15" x14ac:dyDescent="0.2"/>
  <cols>
    <col min="1" max="1" width="20.33203125" bestFit="1" customWidth="1"/>
    <col min="2" max="2" width="20.33203125" customWidth="1"/>
    <col min="5" max="5" width="12.5" style="3" bestFit="1" customWidth="1"/>
    <col min="11" max="11" width="19.1640625" customWidth="1"/>
  </cols>
  <sheetData>
    <row r="1" spans="1:12" x14ac:dyDescent="0.2">
      <c r="A1" s="1" t="s">
        <v>0</v>
      </c>
      <c r="B1" s="1" t="s">
        <v>78</v>
      </c>
      <c r="C1" s="1" t="s">
        <v>1</v>
      </c>
      <c r="D1" s="1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t="s">
        <v>11</v>
      </c>
      <c r="B2" t="s">
        <v>87</v>
      </c>
      <c r="C2" t="s">
        <v>12</v>
      </c>
      <c r="D2" t="s">
        <v>13</v>
      </c>
      <c r="E2" s="3" t="s">
        <v>14</v>
      </c>
      <c r="F2">
        <v>0.99995085496465808</v>
      </c>
      <c r="G2">
        <v>8.3003291554262004E-2</v>
      </c>
      <c r="H2">
        <v>1.8687927808271501</v>
      </c>
      <c r="I2">
        <v>-4.2010236106716699</v>
      </c>
      <c r="J2">
        <v>0.23355709233333499</v>
      </c>
      <c r="K2" t="s">
        <v>15</v>
      </c>
      <c r="L2" t="s">
        <v>16</v>
      </c>
    </row>
    <row r="3" spans="1:12" x14ac:dyDescent="0.2">
      <c r="A3" t="s">
        <v>11</v>
      </c>
      <c r="B3" t="s">
        <v>87</v>
      </c>
      <c r="C3" t="s">
        <v>12</v>
      </c>
      <c r="D3" t="s">
        <v>13</v>
      </c>
      <c r="E3" s="3" t="s">
        <v>17</v>
      </c>
      <c r="F3">
        <v>0.99995085496465808</v>
      </c>
      <c r="G3">
        <v>0.14580367532466601</v>
      </c>
      <c r="H3">
        <v>-1.54143017049439</v>
      </c>
      <c r="I3">
        <v>-4.3923114534332397</v>
      </c>
      <c r="J3">
        <v>-0.17752074566666501</v>
      </c>
      <c r="K3" t="s">
        <v>18</v>
      </c>
      <c r="L3" t="s">
        <v>19</v>
      </c>
    </row>
    <row r="4" spans="1:12" x14ac:dyDescent="0.2">
      <c r="A4" t="s">
        <v>11</v>
      </c>
      <c r="B4" t="s">
        <v>87</v>
      </c>
      <c r="C4" t="s">
        <v>12</v>
      </c>
      <c r="D4" t="s">
        <v>13</v>
      </c>
      <c r="E4" s="3" t="s">
        <v>20</v>
      </c>
      <c r="F4">
        <v>0.99995085496465808</v>
      </c>
      <c r="G4">
        <v>0.185886495765964</v>
      </c>
      <c r="H4">
        <v>1.39214449876752</v>
      </c>
      <c r="I4">
        <v>-4.4732563104613297</v>
      </c>
      <c r="J4">
        <v>0.12402716850000201</v>
      </c>
      <c r="K4" t="s">
        <v>21</v>
      </c>
      <c r="L4" t="s">
        <v>22</v>
      </c>
    </row>
    <row r="5" spans="1:12" x14ac:dyDescent="0.2">
      <c r="A5" t="s">
        <v>11</v>
      </c>
      <c r="B5" t="s">
        <v>87</v>
      </c>
      <c r="C5" t="s">
        <v>12</v>
      </c>
      <c r="D5" t="s">
        <v>13</v>
      </c>
      <c r="E5" s="3" t="s">
        <v>23</v>
      </c>
      <c r="F5">
        <v>0.99995085496465808</v>
      </c>
      <c r="G5">
        <v>0.19424228795034901</v>
      </c>
      <c r="H5">
        <v>1.36445108565816</v>
      </c>
      <c r="I5">
        <v>-4.48773561430996</v>
      </c>
      <c r="J5">
        <v>0.18859808383333199</v>
      </c>
      <c r="K5" t="s">
        <v>15</v>
      </c>
      <c r="L5" t="s">
        <v>16</v>
      </c>
    </row>
    <row r="6" spans="1:12" x14ac:dyDescent="0.2">
      <c r="A6" t="s">
        <v>24</v>
      </c>
      <c r="B6" t="s">
        <v>88</v>
      </c>
      <c r="C6" t="s">
        <v>12</v>
      </c>
      <c r="D6" t="s">
        <v>13</v>
      </c>
      <c r="E6" s="3" t="s">
        <v>25</v>
      </c>
      <c r="F6">
        <v>0.99998745745926798</v>
      </c>
      <c r="G6">
        <v>2.5693701901255299E-2</v>
      </c>
      <c r="H6">
        <v>-2.5258169640538699</v>
      </c>
      <c r="I6">
        <v>-3.49145270474521</v>
      </c>
      <c r="J6">
        <v>-0.25861102549999798</v>
      </c>
      <c r="K6" t="s">
        <v>18</v>
      </c>
      <c r="L6" t="s">
        <v>19</v>
      </c>
    </row>
    <row r="7" spans="1:12" x14ac:dyDescent="0.2">
      <c r="A7" t="s">
        <v>24</v>
      </c>
      <c r="B7" t="s">
        <v>88</v>
      </c>
      <c r="C7" t="s">
        <v>12</v>
      </c>
      <c r="D7" t="s">
        <v>13</v>
      </c>
      <c r="E7" s="3" t="s">
        <v>17</v>
      </c>
      <c r="F7">
        <v>0.99998745745926798</v>
      </c>
      <c r="G7">
        <v>9.3645446429556897E-2</v>
      </c>
      <c r="H7">
        <v>-1.81227881266943</v>
      </c>
      <c r="I7">
        <v>-4.1462201606657407</v>
      </c>
      <c r="J7">
        <v>-0.18587849016666599</v>
      </c>
      <c r="K7" t="s">
        <v>18</v>
      </c>
      <c r="L7" t="s">
        <v>19</v>
      </c>
    </row>
    <row r="8" spans="1:12" x14ac:dyDescent="0.2">
      <c r="A8" t="s">
        <v>24</v>
      </c>
      <c r="B8" t="s">
        <v>88</v>
      </c>
      <c r="C8" t="s">
        <v>12</v>
      </c>
      <c r="D8" t="s">
        <v>13</v>
      </c>
      <c r="E8" s="3" t="s">
        <v>26</v>
      </c>
      <c r="F8">
        <v>0.99998745745926798</v>
      </c>
      <c r="G8">
        <v>0.115943125658633</v>
      </c>
      <c r="H8">
        <v>1.68728531814367</v>
      </c>
      <c r="I8">
        <v>-4.2536703430653402</v>
      </c>
      <c r="J8">
        <v>0.210264554833335</v>
      </c>
      <c r="K8" t="s">
        <v>27</v>
      </c>
      <c r="L8" t="s">
        <v>28</v>
      </c>
    </row>
    <row r="9" spans="1:12" x14ac:dyDescent="0.2">
      <c r="A9" t="s">
        <v>24</v>
      </c>
      <c r="B9" t="s">
        <v>88</v>
      </c>
      <c r="C9" t="s">
        <v>12</v>
      </c>
      <c r="D9" t="s">
        <v>13</v>
      </c>
      <c r="E9" s="3" t="s">
        <v>29</v>
      </c>
      <c r="F9">
        <v>0.99998745745926798</v>
      </c>
      <c r="G9">
        <v>0.14486409632762301</v>
      </c>
      <c r="H9">
        <v>-1.553504379521</v>
      </c>
      <c r="I9">
        <v>-4.36452819617584</v>
      </c>
      <c r="J9">
        <v>-0.23980910233333</v>
      </c>
      <c r="K9" t="s">
        <v>21</v>
      </c>
      <c r="L9" t="s">
        <v>22</v>
      </c>
    </row>
    <row r="10" spans="1:12" x14ac:dyDescent="0.2">
      <c r="A10" t="s">
        <v>24</v>
      </c>
      <c r="B10" t="s">
        <v>88</v>
      </c>
      <c r="C10" t="s">
        <v>12</v>
      </c>
      <c r="D10" t="s">
        <v>13</v>
      </c>
      <c r="E10" s="3" t="s">
        <v>30</v>
      </c>
      <c r="F10">
        <v>0.99998745745926798</v>
      </c>
      <c r="G10">
        <v>0.1809640259726</v>
      </c>
      <c r="H10">
        <v>-1.41555346428281</v>
      </c>
      <c r="I10">
        <v>-4.47350002294404</v>
      </c>
      <c r="J10">
        <v>-0.142531725666668</v>
      </c>
      <c r="K10" t="s">
        <v>31</v>
      </c>
      <c r="L10" t="s">
        <v>32</v>
      </c>
    </row>
    <row r="11" spans="1:12" x14ac:dyDescent="0.2">
      <c r="A11" t="s">
        <v>33</v>
      </c>
      <c r="B11" t="s">
        <v>89</v>
      </c>
      <c r="C11" t="s">
        <v>12</v>
      </c>
      <c r="D11" t="s">
        <v>13</v>
      </c>
      <c r="E11" s="3" t="s">
        <v>30</v>
      </c>
      <c r="F11">
        <v>0.68931695577585783</v>
      </c>
      <c r="G11">
        <v>1.04859988472111E-2</v>
      </c>
      <c r="H11">
        <v>-2.98267340334138</v>
      </c>
      <c r="I11">
        <v>-2.69534120943255</v>
      </c>
      <c r="J11">
        <v>-0.291102847</v>
      </c>
      <c r="K11" t="s">
        <v>31</v>
      </c>
      <c r="L11" t="s">
        <v>32</v>
      </c>
    </row>
    <row r="12" spans="1:12" x14ac:dyDescent="0.2">
      <c r="A12" t="s">
        <v>33</v>
      </c>
      <c r="B12" t="s">
        <v>89</v>
      </c>
      <c r="C12" t="s">
        <v>12</v>
      </c>
      <c r="D12" t="s">
        <v>13</v>
      </c>
      <c r="E12" s="3" t="s">
        <v>34</v>
      </c>
      <c r="F12">
        <v>0.75613558771838907</v>
      </c>
      <c r="G12">
        <v>0.111332696115026</v>
      </c>
      <c r="H12">
        <v>-1.7070486337300801</v>
      </c>
      <c r="I12">
        <v>-4.2665586681282086</v>
      </c>
      <c r="J12">
        <v>-0.213506342833331</v>
      </c>
      <c r="K12" t="s">
        <v>35</v>
      </c>
      <c r="L12" t="s">
        <v>36</v>
      </c>
    </row>
    <row r="13" spans="1:12" x14ac:dyDescent="0.2">
      <c r="A13" t="s">
        <v>33</v>
      </c>
      <c r="B13" t="s">
        <v>89</v>
      </c>
      <c r="C13" t="s">
        <v>12</v>
      </c>
      <c r="D13" t="s">
        <v>13</v>
      </c>
      <c r="E13" s="3" t="s">
        <v>23</v>
      </c>
      <c r="F13">
        <v>0.81369312075667011</v>
      </c>
      <c r="G13">
        <v>0.234873055184777</v>
      </c>
      <c r="H13">
        <v>-1.2450521006786199</v>
      </c>
      <c r="I13">
        <v>-4.7327166786017694</v>
      </c>
      <c r="J13">
        <v>-0.170426442166664</v>
      </c>
      <c r="K13" t="s">
        <v>15</v>
      </c>
      <c r="L13" t="s">
        <v>16</v>
      </c>
    </row>
    <row r="14" spans="1:12" x14ac:dyDescent="0.2">
      <c r="A14" t="s">
        <v>37</v>
      </c>
      <c r="B14" t="s">
        <v>90</v>
      </c>
      <c r="C14" t="s">
        <v>12</v>
      </c>
      <c r="D14" t="s">
        <v>13</v>
      </c>
      <c r="E14" s="3" t="s">
        <v>26</v>
      </c>
      <c r="F14">
        <v>0.99986362289697195</v>
      </c>
      <c r="G14">
        <v>1.7917524064368699E-2</v>
      </c>
      <c r="H14">
        <v>-2.7128094857674099</v>
      </c>
      <c r="I14">
        <v>-3.7189787523600901</v>
      </c>
      <c r="J14">
        <v>-0.28193888099999898</v>
      </c>
      <c r="K14" t="s">
        <v>27</v>
      </c>
      <c r="L14" t="s">
        <v>28</v>
      </c>
    </row>
    <row r="15" spans="1:12" x14ac:dyDescent="0.2">
      <c r="A15" t="s">
        <v>37</v>
      </c>
      <c r="B15" t="s">
        <v>90</v>
      </c>
      <c r="C15" t="s">
        <v>12</v>
      </c>
      <c r="D15" t="s">
        <v>13</v>
      </c>
      <c r="E15" s="3" t="s">
        <v>38</v>
      </c>
      <c r="F15">
        <v>0.99986362289697195</v>
      </c>
      <c r="G15">
        <v>4.5134061024231599E-2</v>
      </c>
      <c r="H15">
        <v>-2.2190970015548501</v>
      </c>
      <c r="I15">
        <v>-4.0113954834882</v>
      </c>
      <c r="J15">
        <v>-0.23235108266666801</v>
      </c>
      <c r="K15" t="s">
        <v>39</v>
      </c>
      <c r="L15" t="s">
        <v>40</v>
      </c>
    </row>
    <row r="16" spans="1:12" x14ac:dyDescent="0.2">
      <c r="A16" t="s">
        <v>37</v>
      </c>
      <c r="B16" t="s">
        <v>90</v>
      </c>
      <c r="C16" t="s">
        <v>12</v>
      </c>
      <c r="D16" t="s">
        <v>13</v>
      </c>
      <c r="E16" s="3" t="s">
        <v>25</v>
      </c>
      <c r="F16">
        <v>0.99986362289697195</v>
      </c>
      <c r="G16">
        <v>5.1531108473344397E-2</v>
      </c>
      <c r="H16">
        <v>-2.1465331043978901</v>
      </c>
      <c r="I16">
        <v>-4.0543874222281886</v>
      </c>
      <c r="J16">
        <v>-0.203349478333332</v>
      </c>
      <c r="K16" t="s">
        <v>18</v>
      </c>
      <c r="L16" t="s">
        <v>19</v>
      </c>
    </row>
    <row r="17" spans="1:12" x14ac:dyDescent="0.2">
      <c r="A17" t="s">
        <v>37</v>
      </c>
      <c r="B17" t="s">
        <v>90</v>
      </c>
      <c r="C17" t="s">
        <v>12</v>
      </c>
      <c r="D17" t="s">
        <v>13</v>
      </c>
      <c r="E17" s="3" t="s">
        <v>30</v>
      </c>
      <c r="F17">
        <v>0.99986362289697195</v>
      </c>
      <c r="G17">
        <v>0.14923400187116301</v>
      </c>
      <c r="H17">
        <v>-1.5342423476617599</v>
      </c>
      <c r="I17">
        <v>-4.4019985055433093</v>
      </c>
      <c r="J17">
        <v>-0.19251923850000099</v>
      </c>
      <c r="K17" t="s">
        <v>31</v>
      </c>
      <c r="L17" t="s">
        <v>32</v>
      </c>
    </row>
    <row r="18" spans="1:12" x14ac:dyDescent="0.2">
      <c r="A18" t="s">
        <v>83</v>
      </c>
      <c r="B18" t="s">
        <v>86</v>
      </c>
      <c r="C18" t="s">
        <v>12</v>
      </c>
      <c r="D18" t="s">
        <v>13</v>
      </c>
      <c r="E18" s="3" t="s">
        <v>26</v>
      </c>
      <c r="F18">
        <v>1</v>
      </c>
      <c r="G18">
        <v>3.2972500000000002E-2</v>
      </c>
      <c r="H18">
        <v>2.7056653000000002</v>
      </c>
      <c r="I18">
        <v>-3.8632</v>
      </c>
      <c r="J18">
        <v>2.6909720000000002E-2</v>
      </c>
      <c r="K18" t="s">
        <v>27</v>
      </c>
      <c r="L18" t="s">
        <v>28</v>
      </c>
    </row>
    <row r="19" spans="1:12" x14ac:dyDescent="0.2">
      <c r="A19" t="s">
        <v>83</v>
      </c>
      <c r="B19" t="s">
        <v>86</v>
      </c>
      <c r="C19" t="s">
        <v>12</v>
      </c>
      <c r="D19" t="s">
        <v>13</v>
      </c>
      <c r="E19" s="3" t="s">
        <v>29</v>
      </c>
      <c r="F19">
        <v>1</v>
      </c>
      <c r="G19">
        <v>4.7760999999999998E-2</v>
      </c>
      <c r="H19">
        <v>2.4401575000000002</v>
      </c>
      <c r="I19">
        <v>-4.2382999999999997</v>
      </c>
      <c r="J19">
        <v>2.2410340000000001E-2</v>
      </c>
      <c r="K19" t="s">
        <v>21</v>
      </c>
      <c r="L19" t="s">
        <v>22</v>
      </c>
    </row>
    <row r="20" spans="1:12" x14ac:dyDescent="0.2">
      <c r="A20" t="s">
        <v>83</v>
      </c>
      <c r="B20" t="s">
        <v>86</v>
      </c>
      <c r="C20" t="s">
        <v>12</v>
      </c>
      <c r="D20" t="s">
        <v>13</v>
      </c>
      <c r="E20" s="3" t="s">
        <v>30</v>
      </c>
      <c r="F20">
        <v>1</v>
      </c>
      <c r="G20">
        <v>0.28250310000000001</v>
      </c>
      <c r="H20">
        <v>-1.1727240000000001</v>
      </c>
      <c r="I20">
        <v>-5.9070999999999998</v>
      </c>
      <c r="J20">
        <v>-1.337459E-2</v>
      </c>
      <c r="K20" t="s">
        <v>31</v>
      </c>
      <c r="L20" t="s">
        <v>32</v>
      </c>
    </row>
    <row r="21" spans="1:12" x14ac:dyDescent="0.2">
      <c r="A21" t="s">
        <v>81</v>
      </c>
      <c r="B21" t="s">
        <v>86</v>
      </c>
      <c r="C21" t="s">
        <v>41</v>
      </c>
      <c r="D21" t="s">
        <v>13</v>
      </c>
      <c r="E21" s="3" t="s">
        <v>42</v>
      </c>
      <c r="F21">
        <v>0.9999043534855071</v>
      </c>
      <c r="G21">
        <v>8.7781508891697398E-3</v>
      </c>
      <c r="H21">
        <v>-3.7134571382676498</v>
      </c>
      <c r="I21">
        <v>-2.4606960906296198</v>
      </c>
      <c r="J21">
        <v>-4.4879869666664803E-2</v>
      </c>
      <c r="K21" t="s">
        <v>43</v>
      </c>
      <c r="L21" t="s">
        <v>44</v>
      </c>
    </row>
    <row r="22" spans="1:12" x14ac:dyDescent="0.2">
      <c r="A22" t="s">
        <v>81</v>
      </c>
      <c r="B22" t="s">
        <v>86</v>
      </c>
      <c r="C22" t="s">
        <v>41</v>
      </c>
      <c r="D22" t="s">
        <v>13</v>
      </c>
      <c r="E22" s="3" t="s">
        <v>45</v>
      </c>
      <c r="F22">
        <v>0.9999043534855071</v>
      </c>
      <c r="G22">
        <v>4.8549412320328403E-2</v>
      </c>
      <c r="H22">
        <v>-2.4292320108794798</v>
      </c>
      <c r="I22">
        <v>-4.2106717706878296</v>
      </c>
      <c r="J22">
        <v>-3.0969307666665301E-2</v>
      </c>
      <c r="K22" t="s">
        <v>39</v>
      </c>
      <c r="L22" t="s">
        <v>40</v>
      </c>
    </row>
    <row r="23" spans="1:12" x14ac:dyDescent="0.2">
      <c r="A23" t="s">
        <v>81</v>
      </c>
      <c r="B23" t="s">
        <v>86</v>
      </c>
      <c r="C23" t="s">
        <v>41</v>
      </c>
      <c r="D23" t="s">
        <v>13</v>
      </c>
      <c r="E23" s="3" t="s">
        <v>17</v>
      </c>
      <c r="F23">
        <v>0.9999043534855071</v>
      </c>
      <c r="G23">
        <v>0.25502653477757398</v>
      </c>
      <c r="H23">
        <v>-1.2496660113803699</v>
      </c>
      <c r="I23">
        <v>-5.7732561837197993</v>
      </c>
      <c r="J23">
        <v>-1.8668750333331399E-2</v>
      </c>
      <c r="K23" t="s">
        <v>18</v>
      </c>
      <c r="L23" t="s">
        <v>19</v>
      </c>
    </row>
    <row r="24" spans="1:12" x14ac:dyDescent="0.2">
      <c r="A24" t="s">
        <v>81</v>
      </c>
      <c r="B24" t="s">
        <v>86</v>
      </c>
      <c r="C24" t="s">
        <v>41</v>
      </c>
      <c r="D24" t="s">
        <v>13</v>
      </c>
      <c r="E24" s="3" t="s">
        <v>46</v>
      </c>
      <c r="F24">
        <v>0.9999043534855071</v>
      </c>
      <c r="G24">
        <v>0.27362747656533598</v>
      </c>
      <c r="H24">
        <v>1.1969447764630301</v>
      </c>
      <c r="I24">
        <v>-5.8322556693509897</v>
      </c>
      <c r="J24">
        <v>1.2130222999998001E-2</v>
      </c>
      <c r="K24" t="s">
        <v>39</v>
      </c>
      <c r="L24" t="s">
        <v>40</v>
      </c>
    </row>
    <row r="25" spans="1:12" x14ac:dyDescent="0.2">
      <c r="A25" t="s">
        <v>82</v>
      </c>
      <c r="B25" t="s">
        <v>86</v>
      </c>
      <c r="C25" t="s">
        <v>41</v>
      </c>
      <c r="D25" t="s">
        <v>13</v>
      </c>
      <c r="E25" s="3" t="s">
        <v>47</v>
      </c>
      <c r="F25">
        <v>0.99994302772870702</v>
      </c>
      <c r="G25">
        <v>0.21493317627834499</v>
      </c>
      <c r="H25">
        <v>1.3813016507442299</v>
      </c>
      <c r="I25">
        <v>-5.5395503078930997</v>
      </c>
      <c r="J25">
        <v>6.6013719666669204E-2</v>
      </c>
      <c r="K25" t="s">
        <v>43</v>
      </c>
      <c r="L25" t="s">
        <v>44</v>
      </c>
    </row>
    <row r="26" spans="1:12" x14ac:dyDescent="0.2">
      <c r="A26" t="s">
        <v>82</v>
      </c>
      <c r="B26" t="s">
        <v>86</v>
      </c>
      <c r="C26" t="s">
        <v>41</v>
      </c>
      <c r="D26" t="s">
        <v>13</v>
      </c>
      <c r="E26" s="3" t="s">
        <v>42</v>
      </c>
      <c r="F26">
        <v>0.99994302772870702</v>
      </c>
      <c r="G26">
        <v>0.25898556342331303</v>
      </c>
      <c r="H26">
        <v>1.2425628334504</v>
      </c>
      <c r="I26">
        <v>-5.7000730270070301</v>
      </c>
      <c r="J26">
        <v>1.9721924333334001E-2</v>
      </c>
      <c r="K26" t="s">
        <v>43</v>
      </c>
      <c r="L26" t="s">
        <v>44</v>
      </c>
    </row>
    <row r="27" spans="1:12" x14ac:dyDescent="0.2">
      <c r="A27" t="s">
        <v>82</v>
      </c>
      <c r="B27" t="s">
        <v>86</v>
      </c>
      <c r="C27" t="s">
        <v>41</v>
      </c>
      <c r="D27" t="s">
        <v>13</v>
      </c>
      <c r="E27" s="3" t="s">
        <v>38</v>
      </c>
      <c r="F27">
        <v>0.99994302772870702</v>
      </c>
      <c r="G27">
        <v>0.27146796351124303</v>
      </c>
      <c r="H27">
        <v>1.2070341083774501</v>
      </c>
      <c r="I27">
        <v>-5.7396007977758208</v>
      </c>
      <c r="J27">
        <v>1.8496883333333401E-2</v>
      </c>
      <c r="K27" t="s">
        <v>39</v>
      </c>
      <c r="L27" t="s">
        <v>40</v>
      </c>
    </row>
    <row r="28" spans="1:12" x14ac:dyDescent="0.2">
      <c r="A28" t="s">
        <v>82</v>
      </c>
      <c r="B28" t="s">
        <v>86</v>
      </c>
      <c r="C28" t="s">
        <v>41</v>
      </c>
      <c r="D28" t="s">
        <v>13</v>
      </c>
      <c r="E28" s="3" t="s">
        <v>25</v>
      </c>
      <c r="F28">
        <v>0.99994302772870702</v>
      </c>
      <c r="G28">
        <v>0.28026745904945399</v>
      </c>
      <c r="H28">
        <v>1.1828235456170699</v>
      </c>
      <c r="I28">
        <v>-5.7661362115985586</v>
      </c>
      <c r="J28">
        <v>1.8809312333332599E-2</v>
      </c>
      <c r="K28" t="s">
        <v>18</v>
      </c>
      <c r="L28" t="s">
        <v>19</v>
      </c>
    </row>
    <row r="29" spans="1:12" x14ac:dyDescent="0.2">
      <c r="A29" t="s">
        <v>82</v>
      </c>
      <c r="B29" t="s">
        <v>86</v>
      </c>
      <c r="C29" t="s">
        <v>41</v>
      </c>
      <c r="D29" t="s">
        <v>13</v>
      </c>
      <c r="E29" s="3" t="s">
        <v>48</v>
      </c>
      <c r="F29">
        <v>0.99994302772870702</v>
      </c>
      <c r="G29">
        <v>0.28503294970950999</v>
      </c>
      <c r="H29">
        <v>-1.1699816345962899</v>
      </c>
      <c r="I29">
        <v>-5.7800757845555593</v>
      </c>
      <c r="J29">
        <v>-1.6564495999999099E-2</v>
      </c>
      <c r="K29" t="s">
        <v>35</v>
      </c>
      <c r="L29" t="s">
        <v>36</v>
      </c>
    </row>
    <row r="30" spans="1:12" x14ac:dyDescent="0.2">
      <c r="A30" t="s">
        <v>82</v>
      </c>
      <c r="B30" t="s">
        <v>86</v>
      </c>
      <c r="C30" t="s">
        <v>41</v>
      </c>
      <c r="D30" t="s">
        <v>13</v>
      </c>
      <c r="E30" s="3" t="s">
        <v>49</v>
      </c>
      <c r="F30">
        <v>0.99994302772870702</v>
      </c>
      <c r="G30">
        <v>0.29428046654286999</v>
      </c>
      <c r="H30">
        <v>-1.1455723917399601</v>
      </c>
      <c r="I30">
        <v>-5.8063062527265892</v>
      </c>
      <c r="J30">
        <v>-1.43765150000004E-2</v>
      </c>
      <c r="K30" t="s">
        <v>15</v>
      </c>
      <c r="L30" t="s">
        <v>16</v>
      </c>
    </row>
    <row r="31" spans="1:12" x14ac:dyDescent="0.2">
      <c r="A31" t="s">
        <v>79</v>
      </c>
      <c r="B31" t="s">
        <v>86</v>
      </c>
      <c r="C31" t="s">
        <v>41</v>
      </c>
      <c r="D31" t="s">
        <v>13</v>
      </c>
      <c r="E31" s="3" t="s">
        <v>17</v>
      </c>
      <c r="F31">
        <v>0.93791829762311507</v>
      </c>
      <c r="G31">
        <v>0.16842437947113001</v>
      </c>
      <c r="H31">
        <v>1.53789157978349</v>
      </c>
      <c r="I31">
        <v>-5.4799301271560301</v>
      </c>
      <c r="J31">
        <v>2.3276668666665199E-2</v>
      </c>
      <c r="K31" t="s">
        <v>18</v>
      </c>
      <c r="L31" t="s">
        <v>19</v>
      </c>
    </row>
    <row r="32" spans="1:12" x14ac:dyDescent="0.2">
      <c r="A32" t="s">
        <v>79</v>
      </c>
      <c r="B32" t="s">
        <v>86</v>
      </c>
      <c r="C32" t="s">
        <v>41</v>
      </c>
      <c r="D32" t="s">
        <v>13</v>
      </c>
      <c r="E32" s="3" t="s">
        <v>49</v>
      </c>
      <c r="F32">
        <v>0.93791829762311507</v>
      </c>
      <c r="G32">
        <v>0.17533231829891899</v>
      </c>
      <c r="H32">
        <v>1.5096679160016799</v>
      </c>
      <c r="I32">
        <v>-5.5159363233527801</v>
      </c>
      <c r="J32">
        <v>1.7152443999998799E-2</v>
      </c>
      <c r="K32" t="s">
        <v>15</v>
      </c>
      <c r="L32" t="s">
        <v>16</v>
      </c>
    </row>
    <row r="33" spans="1:12" x14ac:dyDescent="0.2">
      <c r="A33" t="s">
        <v>80</v>
      </c>
      <c r="B33" t="s">
        <v>86</v>
      </c>
      <c r="C33" t="s">
        <v>41</v>
      </c>
      <c r="D33" t="s">
        <v>13</v>
      </c>
      <c r="E33" s="3" t="s">
        <v>50</v>
      </c>
      <c r="F33">
        <v>0.96890246041350503</v>
      </c>
      <c r="G33">
        <v>4.53592251671108E-2</v>
      </c>
      <c r="H33">
        <v>2.4287925529018799</v>
      </c>
      <c r="I33">
        <v>-4.1682003320865899</v>
      </c>
      <c r="J33">
        <v>3.3246498999998798E-2</v>
      </c>
      <c r="K33" t="s">
        <v>15</v>
      </c>
      <c r="L33" t="s">
        <v>16</v>
      </c>
    </row>
    <row r="34" spans="1:12" x14ac:dyDescent="0.2">
      <c r="A34" t="s">
        <v>80</v>
      </c>
      <c r="B34" t="s">
        <v>86</v>
      </c>
      <c r="C34" t="s">
        <v>41</v>
      </c>
      <c r="D34" t="s">
        <v>13</v>
      </c>
      <c r="E34" s="3" t="s">
        <v>25</v>
      </c>
      <c r="F34">
        <v>0.96890246041350503</v>
      </c>
      <c r="G34">
        <v>9.3191011548877697E-2</v>
      </c>
      <c r="H34">
        <v>-1.9412450153490901</v>
      </c>
      <c r="I34">
        <v>-4.8669795697676106</v>
      </c>
      <c r="J34">
        <v>-2.3087529333333901E-2</v>
      </c>
      <c r="K34" t="s">
        <v>18</v>
      </c>
      <c r="L34" t="s">
        <v>19</v>
      </c>
    </row>
    <row r="35" spans="1:12" x14ac:dyDescent="0.2">
      <c r="A35" t="s">
        <v>80</v>
      </c>
      <c r="B35" t="s">
        <v>86</v>
      </c>
      <c r="C35" t="s">
        <v>41</v>
      </c>
      <c r="D35" t="s">
        <v>13</v>
      </c>
      <c r="E35" s="3" t="s">
        <v>26</v>
      </c>
      <c r="F35">
        <v>0.96890246041350503</v>
      </c>
      <c r="G35">
        <v>0.17243326682885601</v>
      </c>
      <c r="H35">
        <v>1.51879642737119</v>
      </c>
      <c r="I35">
        <v>-5.4342385684763714</v>
      </c>
      <c r="J35">
        <v>1.9512354000001501E-2</v>
      </c>
      <c r="K35" t="s">
        <v>27</v>
      </c>
      <c r="L35" t="s">
        <v>28</v>
      </c>
    </row>
    <row r="36" spans="1:12" x14ac:dyDescent="0.2">
      <c r="A36" t="s">
        <v>80</v>
      </c>
      <c r="B36" t="s">
        <v>86</v>
      </c>
      <c r="C36" t="s">
        <v>41</v>
      </c>
      <c r="D36" t="s">
        <v>13</v>
      </c>
      <c r="E36" s="3" t="s">
        <v>38</v>
      </c>
      <c r="F36">
        <v>0.96890246041350503</v>
      </c>
      <c r="G36">
        <v>0.199678609246671</v>
      </c>
      <c r="H36">
        <v>1.41545516334124</v>
      </c>
      <c r="I36">
        <v>-5.5633263095118402</v>
      </c>
      <c r="J36">
        <v>1.54222576666649E-2</v>
      </c>
      <c r="K36" t="s">
        <v>39</v>
      </c>
      <c r="L36" t="s">
        <v>40</v>
      </c>
    </row>
    <row r="37" spans="1:12" x14ac:dyDescent="0.2">
      <c r="A37" t="s">
        <v>80</v>
      </c>
      <c r="B37" t="s">
        <v>86</v>
      </c>
      <c r="C37" t="s">
        <v>41</v>
      </c>
      <c r="D37" t="s">
        <v>13</v>
      </c>
      <c r="E37" s="3" t="s">
        <v>42</v>
      </c>
      <c r="F37">
        <v>0.96890246041350503</v>
      </c>
      <c r="G37">
        <v>0.24338074017296399</v>
      </c>
      <c r="H37">
        <v>-1.27335874503685</v>
      </c>
      <c r="I37">
        <v>-5.7324574514639997</v>
      </c>
      <c r="J37">
        <v>-2.0656464666668501E-2</v>
      </c>
      <c r="K37" t="s">
        <v>43</v>
      </c>
      <c r="L37" t="s">
        <v>44</v>
      </c>
    </row>
    <row r="38" spans="1:12" x14ac:dyDescent="0.2">
      <c r="A38" t="s">
        <v>84</v>
      </c>
      <c r="B38" t="s">
        <v>86</v>
      </c>
      <c r="C38" t="s">
        <v>41</v>
      </c>
      <c r="D38" t="s">
        <v>13</v>
      </c>
      <c r="E38" s="3" t="s">
        <v>38</v>
      </c>
      <c r="F38">
        <v>0.99900000000000011</v>
      </c>
      <c r="G38">
        <v>1.34591E-2</v>
      </c>
      <c r="H38">
        <v>-3.28769541</v>
      </c>
      <c r="I38">
        <v>-2.9498000000000002</v>
      </c>
      <c r="J38">
        <v>-3.4799999999999998E-2</v>
      </c>
      <c r="K38" t="s">
        <v>39</v>
      </c>
      <c r="L38" t="s">
        <v>40</v>
      </c>
    </row>
    <row r="39" spans="1:12" x14ac:dyDescent="0.2">
      <c r="A39" t="s">
        <v>84</v>
      </c>
      <c r="B39" t="s">
        <v>86</v>
      </c>
      <c r="C39" t="s">
        <v>41</v>
      </c>
      <c r="D39" t="s">
        <v>13</v>
      </c>
      <c r="E39" s="3" t="s">
        <v>45</v>
      </c>
      <c r="F39">
        <v>0.99900000000000011</v>
      </c>
      <c r="G39">
        <v>0.21686320000000001</v>
      </c>
      <c r="H39">
        <v>1.3579604300000001</v>
      </c>
      <c r="I39">
        <v>-5.6456</v>
      </c>
      <c r="J39">
        <v>2.1299999999999999E-2</v>
      </c>
      <c r="K39" t="s">
        <v>39</v>
      </c>
      <c r="L39" t="s">
        <v>40</v>
      </c>
    </row>
    <row r="40" spans="1:12" x14ac:dyDescent="0.2">
      <c r="A40" t="s">
        <v>84</v>
      </c>
      <c r="B40" t="s">
        <v>86</v>
      </c>
      <c r="C40" t="s">
        <v>41</v>
      </c>
      <c r="D40" t="s">
        <v>13</v>
      </c>
      <c r="E40" s="3" t="s">
        <v>51</v>
      </c>
      <c r="F40">
        <v>0.99900000000000011</v>
      </c>
      <c r="G40">
        <v>0.2638897</v>
      </c>
      <c r="H40">
        <v>-1.21525244</v>
      </c>
      <c r="I40">
        <v>-5.8109999999999999</v>
      </c>
      <c r="J40">
        <v>-1.2999999999999999E-2</v>
      </c>
      <c r="K40" t="s">
        <v>43</v>
      </c>
      <c r="L40" t="s">
        <v>44</v>
      </c>
    </row>
    <row r="41" spans="1:12" x14ac:dyDescent="0.2">
      <c r="A41" t="s">
        <v>84</v>
      </c>
      <c r="B41" t="s">
        <v>86</v>
      </c>
      <c r="C41" t="s">
        <v>41</v>
      </c>
      <c r="D41" t="s">
        <v>13</v>
      </c>
      <c r="E41" s="3" t="s">
        <v>50</v>
      </c>
      <c r="F41">
        <v>0.99900000000000011</v>
      </c>
      <c r="G41">
        <v>0.29454619999999998</v>
      </c>
      <c r="H41">
        <v>1.1334921600000001</v>
      </c>
      <c r="I41">
        <v>-5.9005000000000001</v>
      </c>
      <c r="J41">
        <v>1.61E-2</v>
      </c>
      <c r="K41" t="s">
        <v>15</v>
      </c>
      <c r="L41" t="s">
        <v>16</v>
      </c>
    </row>
    <row r="42" spans="1:12" x14ac:dyDescent="0.2">
      <c r="A42" t="s">
        <v>85</v>
      </c>
      <c r="B42" t="s">
        <v>86</v>
      </c>
      <c r="C42" t="s">
        <v>41</v>
      </c>
      <c r="D42" t="s">
        <v>13</v>
      </c>
      <c r="E42" s="3" t="s">
        <v>14</v>
      </c>
      <c r="F42">
        <v>0.92160902408898715</v>
      </c>
      <c r="G42">
        <v>3.2066305087417898E-3</v>
      </c>
      <c r="H42">
        <v>-4.3775634616319499</v>
      </c>
      <c r="I42">
        <v>-1.5329702496783599</v>
      </c>
      <c r="J42">
        <v>-6.0444539666666401E-2</v>
      </c>
      <c r="K42" t="s">
        <v>15</v>
      </c>
      <c r="L42" t="s">
        <v>16</v>
      </c>
    </row>
    <row r="43" spans="1:12" x14ac:dyDescent="0.2">
      <c r="A43" t="s">
        <v>85</v>
      </c>
      <c r="B43" t="s">
        <v>86</v>
      </c>
      <c r="C43" t="s">
        <v>41</v>
      </c>
      <c r="D43" t="s">
        <v>13</v>
      </c>
      <c r="E43" s="3" t="s">
        <v>47</v>
      </c>
      <c r="F43">
        <v>0.92160902408898715</v>
      </c>
      <c r="G43">
        <v>0.14625403162393699</v>
      </c>
      <c r="H43">
        <v>1.63312123884474</v>
      </c>
      <c r="I43">
        <v>-5.3677723914888</v>
      </c>
      <c r="J43">
        <v>2.14200683333363E-2</v>
      </c>
      <c r="K43" t="s">
        <v>43</v>
      </c>
      <c r="L43" t="s">
        <v>44</v>
      </c>
    </row>
    <row r="44" spans="1:12" x14ac:dyDescent="0.2">
      <c r="A44" t="s">
        <v>85</v>
      </c>
      <c r="B44" t="s">
        <v>86</v>
      </c>
      <c r="C44" t="s">
        <v>41</v>
      </c>
      <c r="D44" t="s">
        <v>13</v>
      </c>
      <c r="E44" s="3" t="s">
        <v>42</v>
      </c>
      <c r="F44">
        <v>0.92478248700303001</v>
      </c>
      <c r="G44">
        <v>0.17107885970164999</v>
      </c>
      <c r="H44">
        <v>1.5241936553512001</v>
      </c>
      <c r="I44">
        <v>-5.5094550077825204</v>
      </c>
      <c r="J44">
        <v>2.5935153666668299E-2</v>
      </c>
      <c r="K44" t="s">
        <v>43</v>
      </c>
      <c r="L44" t="s">
        <v>44</v>
      </c>
    </row>
    <row r="45" spans="1:12" x14ac:dyDescent="0.2">
      <c r="A45" t="s">
        <v>85</v>
      </c>
      <c r="B45" t="s">
        <v>86</v>
      </c>
      <c r="C45" t="s">
        <v>41</v>
      </c>
      <c r="D45" t="s">
        <v>13</v>
      </c>
      <c r="E45" s="3" t="s">
        <v>30</v>
      </c>
      <c r="F45">
        <v>0.92787500245125909</v>
      </c>
      <c r="G45">
        <v>0.215587632838769</v>
      </c>
      <c r="H45">
        <v>-1.3607325721063199</v>
      </c>
      <c r="I45">
        <v>-5.7126334663410896</v>
      </c>
      <c r="J45">
        <v>-1.49794213333339E-2</v>
      </c>
      <c r="K45" t="s">
        <v>31</v>
      </c>
      <c r="L45" t="s">
        <v>32</v>
      </c>
    </row>
    <row r="46" spans="1:12" x14ac:dyDescent="0.2">
      <c r="A46" t="s">
        <v>85</v>
      </c>
      <c r="B46" t="s">
        <v>86</v>
      </c>
      <c r="C46" t="s">
        <v>41</v>
      </c>
      <c r="D46" t="s">
        <v>13</v>
      </c>
      <c r="E46" s="3" t="s">
        <v>46</v>
      </c>
      <c r="F46">
        <v>0.92787500245125909</v>
      </c>
      <c r="G46">
        <v>0.22051787353038699</v>
      </c>
      <c r="H46">
        <v>-1.34452762550312</v>
      </c>
      <c r="I46">
        <v>-5.7320782236215004</v>
      </c>
      <c r="J46">
        <v>-1.9359321999997899E-2</v>
      </c>
      <c r="K46" t="s">
        <v>39</v>
      </c>
      <c r="L46" t="s">
        <v>40</v>
      </c>
    </row>
    <row r="47" spans="1:12" x14ac:dyDescent="0.2">
      <c r="A47" t="s">
        <v>85</v>
      </c>
      <c r="B47" t="s">
        <v>86</v>
      </c>
      <c r="C47" t="s">
        <v>41</v>
      </c>
      <c r="D47" t="s">
        <v>13</v>
      </c>
      <c r="E47" s="3" t="s">
        <v>51</v>
      </c>
      <c r="F47">
        <v>0.93825090841535297</v>
      </c>
      <c r="G47">
        <v>0.28236867187523701</v>
      </c>
      <c r="H47">
        <v>1.1640329546272701</v>
      </c>
      <c r="I47">
        <v>-5.9388708846436504</v>
      </c>
      <c r="J47">
        <v>1.26706669999992E-2</v>
      </c>
      <c r="K47" t="s">
        <v>43</v>
      </c>
      <c r="L47" t="s">
        <v>44</v>
      </c>
    </row>
    <row r="48" spans="1:12" x14ac:dyDescent="0.2">
      <c r="A48" t="s">
        <v>11</v>
      </c>
      <c r="B48" t="s">
        <v>87</v>
      </c>
      <c r="C48" t="s">
        <v>12</v>
      </c>
      <c r="D48" t="s">
        <v>52</v>
      </c>
      <c r="E48" s="3" t="s">
        <v>46</v>
      </c>
      <c r="F48">
        <v>0.99970000000000003</v>
      </c>
      <c r="G48">
        <v>3.3000000000000002E-2</v>
      </c>
      <c r="H48">
        <v>2.3607798999999998</v>
      </c>
      <c r="I48">
        <v>-3.7829999999999999</v>
      </c>
      <c r="J48">
        <v>0.24182407</v>
      </c>
      <c r="K48" t="s">
        <v>39</v>
      </c>
      <c r="L48" t="s">
        <v>40</v>
      </c>
    </row>
    <row r="49" spans="1:12" x14ac:dyDescent="0.2">
      <c r="A49" t="s">
        <v>11</v>
      </c>
      <c r="B49" t="s">
        <v>87</v>
      </c>
      <c r="C49" t="s">
        <v>12</v>
      </c>
      <c r="D49" t="s">
        <v>52</v>
      </c>
      <c r="E49" s="3" t="s">
        <v>53</v>
      </c>
      <c r="F49">
        <v>0.99970000000000003</v>
      </c>
      <c r="G49">
        <v>9.5200000000000007E-2</v>
      </c>
      <c r="H49">
        <v>-1.7871216999999999</v>
      </c>
      <c r="I49">
        <v>-4.2080000000000002</v>
      </c>
      <c r="J49">
        <v>-0.19508096</v>
      </c>
      <c r="K49" t="s">
        <v>39</v>
      </c>
      <c r="L49" t="s">
        <v>40</v>
      </c>
    </row>
    <row r="50" spans="1:12" x14ac:dyDescent="0.2">
      <c r="A50" t="s">
        <v>11</v>
      </c>
      <c r="B50" t="s">
        <v>87</v>
      </c>
      <c r="C50" t="s">
        <v>12</v>
      </c>
      <c r="D50" t="s">
        <v>52</v>
      </c>
      <c r="E50" s="3" t="s">
        <v>14</v>
      </c>
      <c r="F50">
        <v>0.99970000000000003</v>
      </c>
      <c r="G50">
        <v>0.17599999999999999</v>
      </c>
      <c r="H50">
        <v>1.4238938000000001</v>
      </c>
      <c r="I50">
        <v>-4.4510000000000014</v>
      </c>
      <c r="J50">
        <v>0.17670699000000001</v>
      </c>
      <c r="K50" t="s">
        <v>15</v>
      </c>
      <c r="L50" t="s">
        <v>16</v>
      </c>
    </row>
    <row r="51" spans="1:12" x14ac:dyDescent="0.2">
      <c r="A51" t="s">
        <v>11</v>
      </c>
      <c r="B51" t="s">
        <v>87</v>
      </c>
      <c r="C51" t="s">
        <v>12</v>
      </c>
      <c r="D51" t="s">
        <v>52</v>
      </c>
      <c r="E51" s="3" t="s">
        <v>29</v>
      </c>
      <c r="F51">
        <v>0.99970000000000003</v>
      </c>
      <c r="G51">
        <v>0.28799999999999998</v>
      </c>
      <c r="H51">
        <v>-1.1033257999999999</v>
      </c>
      <c r="I51">
        <v>-4.6360000000000001</v>
      </c>
      <c r="J51">
        <v>-0.11677000999999999</v>
      </c>
      <c r="K51" t="s">
        <v>21</v>
      </c>
      <c r="L51" t="s">
        <v>22</v>
      </c>
    </row>
    <row r="52" spans="1:12" ht="16" customHeight="1" x14ac:dyDescent="0.2">
      <c r="A52" t="s">
        <v>24</v>
      </c>
      <c r="B52" t="s">
        <v>88</v>
      </c>
      <c r="C52" t="s">
        <v>12</v>
      </c>
      <c r="D52" t="s">
        <v>52</v>
      </c>
      <c r="E52" s="3" t="s">
        <v>46</v>
      </c>
      <c r="F52">
        <v>0.9952700000000001</v>
      </c>
      <c r="G52">
        <v>3.4000000000000002E-2</v>
      </c>
      <c r="H52">
        <v>-2.3605835000000002</v>
      </c>
      <c r="I52">
        <v>-3.778</v>
      </c>
      <c r="J52">
        <v>-0.25827340999999998</v>
      </c>
      <c r="K52" t="s">
        <v>39</v>
      </c>
      <c r="L52" t="s">
        <v>40</v>
      </c>
    </row>
    <row r="53" spans="1:12" x14ac:dyDescent="0.2">
      <c r="A53" t="s">
        <v>24</v>
      </c>
      <c r="B53" t="s">
        <v>88</v>
      </c>
      <c r="C53" t="s">
        <v>12</v>
      </c>
      <c r="D53" t="s">
        <v>52</v>
      </c>
      <c r="E53" s="3" t="s">
        <v>30</v>
      </c>
      <c r="F53">
        <v>0.9952700000000001</v>
      </c>
      <c r="G53">
        <v>4.6600000000000003E-2</v>
      </c>
      <c r="H53">
        <v>2.1912772199999999</v>
      </c>
      <c r="I53">
        <v>-3.907</v>
      </c>
      <c r="J53">
        <v>0.21434294000000001</v>
      </c>
      <c r="K53" t="s">
        <v>31</v>
      </c>
      <c r="L53" t="s">
        <v>32</v>
      </c>
    </row>
    <row r="54" spans="1:12" x14ac:dyDescent="0.2">
      <c r="A54" t="s">
        <v>24</v>
      </c>
      <c r="B54" t="s">
        <v>88</v>
      </c>
      <c r="C54" t="s">
        <v>12</v>
      </c>
      <c r="D54" t="s">
        <v>52</v>
      </c>
      <c r="E54" s="3" t="s">
        <v>29</v>
      </c>
      <c r="F54">
        <v>0.9952700000000001</v>
      </c>
      <c r="G54">
        <v>7.9500000000000001E-2</v>
      </c>
      <c r="H54">
        <v>-1.89765355</v>
      </c>
      <c r="I54">
        <v>-4.1260000000000003</v>
      </c>
      <c r="J54">
        <v>-0.29571994000000001</v>
      </c>
      <c r="K54" t="s">
        <v>21</v>
      </c>
      <c r="L54" t="s">
        <v>22</v>
      </c>
    </row>
    <row r="55" spans="1:12" x14ac:dyDescent="0.2">
      <c r="A55" t="s">
        <v>24</v>
      </c>
      <c r="B55" t="s">
        <v>88</v>
      </c>
      <c r="C55" t="s">
        <v>12</v>
      </c>
      <c r="D55" t="s">
        <v>52</v>
      </c>
      <c r="E55" s="3" t="s">
        <v>25</v>
      </c>
      <c r="F55">
        <v>0.9952700000000001</v>
      </c>
      <c r="G55">
        <v>0.114</v>
      </c>
      <c r="H55">
        <v>-1.69042713</v>
      </c>
      <c r="I55">
        <v>-4.274</v>
      </c>
      <c r="J55">
        <v>-0.18914367000000001</v>
      </c>
      <c r="K55" t="s">
        <v>18</v>
      </c>
      <c r="L55" t="s">
        <v>19</v>
      </c>
    </row>
    <row r="56" spans="1:12" x14ac:dyDescent="0.2">
      <c r="A56" t="s">
        <v>24</v>
      </c>
      <c r="B56" t="s">
        <v>88</v>
      </c>
      <c r="C56" t="s">
        <v>12</v>
      </c>
      <c r="D56" t="s">
        <v>52</v>
      </c>
      <c r="E56" s="3" t="s">
        <v>54</v>
      </c>
      <c r="F56">
        <v>0.9952700000000001</v>
      </c>
      <c r="G56">
        <v>0.17299999999999999</v>
      </c>
      <c r="H56">
        <v>1.4409633799999999</v>
      </c>
      <c r="I56">
        <v>-4.4409999999999998</v>
      </c>
      <c r="J56">
        <v>0.23569717000000001</v>
      </c>
      <c r="K56" t="s">
        <v>43</v>
      </c>
      <c r="L56" t="s">
        <v>44</v>
      </c>
    </row>
    <row r="57" spans="1:12" x14ac:dyDescent="0.2">
      <c r="A57" t="s">
        <v>33</v>
      </c>
      <c r="B57" t="s">
        <v>89</v>
      </c>
      <c r="C57" t="s">
        <v>12</v>
      </c>
      <c r="D57" t="s">
        <v>52</v>
      </c>
      <c r="E57" s="3" t="s">
        <v>34</v>
      </c>
      <c r="F57">
        <v>0.99993500000000002</v>
      </c>
      <c r="G57">
        <v>3.6700000000000003E-2</v>
      </c>
      <c r="H57">
        <v>-2.3228634000000001</v>
      </c>
      <c r="I57">
        <v>-3.7589999999999999</v>
      </c>
      <c r="J57">
        <v>-0.27366040000000003</v>
      </c>
      <c r="K57" t="s">
        <v>35</v>
      </c>
      <c r="L57" t="s">
        <v>36</v>
      </c>
    </row>
    <row r="58" spans="1:12" x14ac:dyDescent="0.2">
      <c r="A58" t="s">
        <v>33</v>
      </c>
      <c r="B58" t="s">
        <v>89</v>
      </c>
      <c r="C58" t="s">
        <v>12</v>
      </c>
      <c r="D58" t="s">
        <v>52</v>
      </c>
      <c r="E58" s="3" t="s">
        <v>26</v>
      </c>
      <c r="F58">
        <v>0.99993500000000002</v>
      </c>
      <c r="G58">
        <v>3.85E-2</v>
      </c>
      <c r="H58">
        <v>-2.2972917000000002</v>
      </c>
      <c r="I58">
        <v>-3.78</v>
      </c>
      <c r="J58">
        <v>-0.30437059999999999</v>
      </c>
      <c r="K58" t="s">
        <v>27</v>
      </c>
      <c r="L58" t="s">
        <v>28</v>
      </c>
    </row>
    <row r="59" spans="1:12" x14ac:dyDescent="0.2">
      <c r="A59" t="s">
        <v>33</v>
      </c>
      <c r="B59" t="s">
        <v>89</v>
      </c>
      <c r="C59" t="s">
        <v>12</v>
      </c>
      <c r="D59" t="s">
        <v>52</v>
      </c>
      <c r="E59" s="3" t="s">
        <v>46</v>
      </c>
      <c r="F59">
        <v>0.99993500000000002</v>
      </c>
      <c r="G59">
        <v>0.29499999999999998</v>
      </c>
      <c r="H59">
        <v>1.0911157</v>
      </c>
      <c r="I59">
        <v>-4.6639999999999997</v>
      </c>
      <c r="J59">
        <v>0.104953</v>
      </c>
      <c r="K59" t="s">
        <v>39</v>
      </c>
      <c r="L59" t="s">
        <v>40</v>
      </c>
    </row>
    <row r="60" spans="1:12" x14ac:dyDescent="0.2">
      <c r="A60" t="s">
        <v>37</v>
      </c>
      <c r="B60" t="s">
        <v>90</v>
      </c>
      <c r="C60" t="s">
        <v>12</v>
      </c>
      <c r="D60" t="s">
        <v>52</v>
      </c>
      <c r="E60" s="3" t="s">
        <v>14</v>
      </c>
      <c r="F60">
        <v>1</v>
      </c>
      <c r="G60">
        <v>5.3753999999999998E-3</v>
      </c>
      <c r="H60">
        <v>3.3422309000000001</v>
      </c>
      <c r="I60">
        <v>-3.31</v>
      </c>
      <c r="J60">
        <v>0.40675420000000001</v>
      </c>
      <c r="K60" t="s">
        <v>15</v>
      </c>
      <c r="L60" t="s">
        <v>16</v>
      </c>
    </row>
    <row r="61" spans="1:12" x14ac:dyDescent="0.2">
      <c r="A61" t="s">
        <v>37</v>
      </c>
      <c r="B61" t="s">
        <v>90</v>
      </c>
      <c r="C61" t="s">
        <v>12</v>
      </c>
      <c r="D61" t="s">
        <v>52</v>
      </c>
      <c r="E61" s="3" t="s">
        <v>17</v>
      </c>
      <c r="F61">
        <v>1</v>
      </c>
      <c r="G61">
        <v>3.3147299999999998E-2</v>
      </c>
      <c r="H61">
        <v>2.3858055999999999</v>
      </c>
      <c r="I61">
        <v>-3.89</v>
      </c>
      <c r="J61">
        <v>0.21905150000000001</v>
      </c>
      <c r="K61" t="s">
        <v>18</v>
      </c>
      <c r="L61" t="s">
        <v>19</v>
      </c>
    </row>
    <row r="62" spans="1:12" x14ac:dyDescent="0.2">
      <c r="A62" t="s">
        <v>55</v>
      </c>
      <c r="B62" t="s">
        <v>89</v>
      </c>
      <c r="C62" t="s">
        <v>12</v>
      </c>
      <c r="D62" t="s">
        <v>52</v>
      </c>
      <c r="E62" s="3" t="s">
        <v>56</v>
      </c>
      <c r="F62">
        <v>0.97599999999999998</v>
      </c>
      <c r="G62">
        <v>3.1329200000000001E-2</v>
      </c>
      <c r="H62">
        <v>2.87</v>
      </c>
      <c r="I62">
        <v>-3.91</v>
      </c>
      <c r="J62">
        <v>0.47499999999999998</v>
      </c>
      <c r="K62" t="s">
        <v>21</v>
      </c>
      <c r="L62" t="s">
        <v>22</v>
      </c>
    </row>
    <row r="63" spans="1:12" x14ac:dyDescent="0.2">
      <c r="A63" t="s">
        <v>55</v>
      </c>
      <c r="B63" t="s">
        <v>89</v>
      </c>
      <c r="C63" t="s">
        <v>12</v>
      </c>
      <c r="D63" t="s">
        <v>52</v>
      </c>
      <c r="E63" s="3" t="s">
        <v>57</v>
      </c>
      <c r="F63">
        <v>0.97599999999999998</v>
      </c>
      <c r="G63">
        <v>4.4891500000000001E-2</v>
      </c>
      <c r="H63">
        <v>2.58</v>
      </c>
      <c r="I63">
        <v>-4.01</v>
      </c>
      <c r="J63">
        <v>0.182</v>
      </c>
      <c r="K63" t="s">
        <v>39</v>
      </c>
      <c r="L63" t="s">
        <v>40</v>
      </c>
    </row>
    <row r="64" spans="1:12" x14ac:dyDescent="0.2">
      <c r="A64" t="s">
        <v>55</v>
      </c>
      <c r="B64" t="s">
        <v>89</v>
      </c>
      <c r="C64" t="s">
        <v>12</v>
      </c>
      <c r="D64" t="s">
        <v>52</v>
      </c>
      <c r="E64" s="3" t="s">
        <v>58</v>
      </c>
      <c r="F64">
        <v>0.97599999999999998</v>
      </c>
      <c r="G64">
        <v>0.1021521</v>
      </c>
      <c r="H64">
        <v>-1.96</v>
      </c>
      <c r="I64">
        <v>-4.25</v>
      </c>
      <c r="J64">
        <v>-0.16300000000000001</v>
      </c>
      <c r="K64" t="s">
        <v>39</v>
      </c>
      <c r="L64" t="s">
        <v>40</v>
      </c>
    </row>
    <row r="65" spans="1:12" x14ac:dyDescent="0.2">
      <c r="A65" t="s">
        <v>55</v>
      </c>
      <c r="B65" t="s">
        <v>89</v>
      </c>
      <c r="C65" t="s">
        <v>12</v>
      </c>
      <c r="D65" t="s">
        <v>52</v>
      </c>
      <c r="E65" s="3" t="s">
        <v>59</v>
      </c>
      <c r="F65">
        <v>0.97599999999999998</v>
      </c>
      <c r="G65">
        <v>0.20237440000000001</v>
      </c>
      <c r="H65">
        <v>1.45</v>
      </c>
      <c r="I65">
        <v>-4.47</v>
      </c>
      <c r="J65">
        <v>0.192</v>
      </c>
      <c r="K65" t="s">
        <v>31</v>
      </c>
      <c r="L65" t="s">
        <v>32</v>
      </c>
    </row>
    <row r="66" spans="1:12" x14ac:dyDescent="0.2">
      <c r="A66" t="s">
        <v>55</v>
      </c>
      <c r="B66" t="s">
        <v>89</v>
      </c>
      <c r="C66" t="s">
        <v>12</v>
      </c>
      <c r="D66" t="s">
        <v>52</v>
      </c>
      <c r="E66" s="3" t="s">
        <v>60</v>
      </c>
      <c r="F66">
        <v>0.97599999999999998</v>
      </c>
      <c r="G66">
        <v>0.23406350000000001</v>
      </c>
      <c r="H66">
        <v>1.34</v>
      </c>
      <c r="I66">
        <v>-4.51</v>
      </c>
      <c r="J66">
        <v>0.26600000000000001</v>
      </c>
      <c r="K66" t="s">
        <v>35</v>
      </c>
      <c r="L66" t="s">
        <v>36</v>
      </c>
    </row>
    <row r="67" spans="1:12" x14ac:dyDescent="0.2">
      <c r="A67" t="s">
        <v>61</v>
      </c>
      <c r="B67" t="s">
        <v>89</v>
      </c>
      <c r="C67" t="s">
        <v>12</v>
      </c>
      <c r="D67" t="s">
        <v>52</v>
      </c>
      <c r="E67" s="3" t="s">
        <v>56</v>
      </c>
      <c r="F67">
        <v>0.63900000000000001</v>
      </c>
      <c r="G67">
        <v>6.0252790000000001E-2</v>
      </c>
      <c r="H67">
        <v>-2.36</v>
      </c>
      <c r="I67">
        <v>-3.7448000000000001</v>
      </c>
      <c r="J67">
        <v>-0.36</v>
      </c>
      <c r="K67" t="s">
        <v>21</v>
      </c>
      <c r="L67" t="s">
        <v>22</v>
      </c>
    </row>
    <row r="68" spans="1:12" x14ac:dyDescent="0.2">
      <c r="A68" t="s">
        <v>61</v>
      </c>
      <c r="B68" t="s">
        <v>89</v>
      </c>
      <c r="C68" t="s">
        <v>12</v>
      </c>
      <c r="D68" t="s">
        <v>52</v>
      </c>
      <c r="E68" s="3" t="s">
        <v>62</v>
      </c>
      <c r="F68">
        <v>0.63900000000000001</v>
      </c>
      <c r="G68">
        <v>6.9378930000000005E-2</v>
      </c>
      <c r="H68">
        <v>-2.25</v>
      </c>
      <c r="I68">
        <v>-3.86</v>
      </c>
      <c r="J68">
        <v>-0.28999999999999998</v>
      </c>
      <c r="K68" t="s">
        <v>18</v>
      </c>
      <c r="L68" t="s">
        <v>19</v>
      </c>
    </row>
    <row r="69" spans="1:12" x14ac:dyDescent="0.2">
      <c r="A69" t="s">
        <v>61</v>
      </c>
      <c r="B69" t="s">
        <v>89</v>
      </c>
      <c r="C69" t="s">
        <v>12</v>
      </c>
      <c r="D69" t="s">
        <v>52</v>
      </c>
      <c r="E69" s="3" t="s">
        <v>59</v>
      </c>
      <c r="F69">
        <v>0.64</v>
      </c>
      <c r="G69">
        <v>8.2501100000000008E-2</v>
      </c>
      <c r="H69">
        <v>-2.12</v>
      </c>
      <c r="I69">
        <v>-4.0016999999999996</v>
      </c>
      <c r="J69">
        <v>-0.30199999999999999</v>
      </c>
      <c r="K69" t="s">
        <v>31</v>
      </c>
      <c r="L69" t="s">
        <v>32</v>
      </c>
    </row>
    <row r="70" spans="1:12" x14ac:dyDescent="0.2">
      <c r="A70" t="s">
        <v>61</v>
      </c>
      <c r="B70" t="s">
        <v>89</v>
      </c>
      <c r="C70" t="s">
        <v>12</v>
      </c>
      <c r="D70" t="s">
        <v>52</v>
      </c>
      <c r="E70" s="3" t="s">
        <v>57</v>
      </c>
      <c r="F70">
        <v>0.65599999999999992</v>
      </c>
      <c r="G70">
        <v>0.12441791000000001</v>
      </c>
      <c r="H70">
        <v>1.81</v>
      </c>
      <c r="I70">
        <v>-4.3364000000000003</v>
      </c>
      <c r="J70">
        <v>0.20899999999999999</v>
      </c>
      <c r="K70" t="s">
        <v>39</v>
      </c>
      <c r="L70" t="s">
        <v>40</v>
      </c>
    </row>
    <row r="71" spans="1:12" x14ac:dyDescent="0.2">
      <c r="A71" t="s">
        <v>61</v>
      </c>
      <c r="B71" t="s">
        <v>89</v>
      </c>
      <c r="C71" t="s">
        <v>12</v>
      </c>
      <c r="D71" t="s">
        <v>52</v>
      </c>
      <c r="E71" s="3" t="s">
        <v>63</v>
      </c>
      <c r="F71">
        <v>0.66</v>
      </c>
      <c r="G71">
        <v>0.14731637</v>
      </c>
      <c r="H71">
        <v>-1.69</v>
      </c>
      <c r="I71">
        <v>-4.4725999999999999</v>
      </c>
      <c r="J71">
        <v>-0.16700000000000001</v>
      </c>
      <c r="K71" t="s">
        <v>15</v>
      </c>
      <c r="L71" t="s">
        <v>16</v>
      </c>
    </row>
    <row r="72" spans="1:12" x14ac:dyDescent="0.2">
      <c r="A72" t="s">
        <v>61</v>
      </c>
      <c r="B72" t="s">
        <v>89</v>
      </c>
      <c r="C72" t="s">
        <v>12</v>
      </c>
      <c r="D72" t="s">
        <v>52</v>
      </c>
      <c r="E72" s="3" t="s">
        <v>64</v>
      </c>
      <c r="F72">
        <v>0.73099999999999998</v>
      </c>
      <c r="G72">
        <v>0.27723197999999999</v>
      </c>
      <c r="H72">
        <v>-1.21</v>
      </c>
      <c r="I72">
        <v>-4.9631999999999996</v>
      </c>
      <c r="J72">
        <v>-0.40699999999999997</v>
      </c>
      <c r="K72" t="s">
        <v>21</v>
      </c>
      <c r="L72" t="s">
        <v>22</v>
      </c>
    </row>
    <row r="73" spans="1:12" x14ac:dyDescent="0.2">
      <c r="A73" t="s">
        <v>65</v>
      </c>
      <c r="B73" t="s">
        <v>89</v>
      </c>
      <c r="C73" t="s">
        <v>12</v>
      </c>
      <c r="D73" t="s">
        <v>52</v>
      </c>
      <c r="E73" s="3" t="s">
        <v>63</v>
      </c>
      <c r="F73">
        <v>0.3</v>
      </c>
      <c r="G73">
        <v>1.8758E-3</v>
      </c>
      <c r="H73">
        <v>5.56</v>
      </c>
      <c r="I73">
        <v>-0.85150000000000003</v>
      </c>
      <c r="J73">
        <v>0.499</v>
      </c>
      <c r="K73" t="s">
        <v>15</v>
      </c>
      <c r="L73" t="s">
        <v>16</v>
      </c>
    </row>
    <row r="74" spans="1:12" x14ac:dyDescent="0.2">
      <c r="A74" t="s">
        <v>65</v>
      </c>
      <c r="B74" t="s">
        <v>89</v>
      </c>
      <c r="C74" t="s">
        <v>12</v>
      </c>
      <c r="D74" t="s">
        <v>52</v>
      </c>
      <c r="E74" s="3" t="s">
        <v>58</v>
      </c>
      <c r="F74">
        <v>0.40200000000000002</v>
      </c>
      <c r="G74">
        <v>7.2597099999999998E-2</v>
      </c>
      <c r="H74">
        <v>2.21</v>
      </c>
      <c r="I74">
        <v>-4.0468900000000003</v>
      </c>
      <c r="J74">
        <v>0.26900000000000002</v>
      </c>
      <c r="K74" t="s">
        <v>39</v>
      </c>
      <c r="L74" t="s">
        <v>40</v>
      </c>
    </row>
    <row r="75" spans="1:12" x14ac:dyDescent="0.2">
      <c r="A75" t="s">
        <v>65</v>
      </c>
      <c r="B75" t="s">
        <v>89</v>
      </c>
      <c r="C75" t="s">
        <v>12</v>
      </c>
      <c r="D75" t="s">
        <v>52</v>
      </c>
      <c r="E75" s="3" t="s">
        <v>56</v>
      </c>
      <c r="F75">
        <v>0.45</v>
      </c>
      <c r="G75">
        <v>0.1086749</v>
      </c>
      <c r="H75">
        <v>1.91</v>
      </c>
      <c r="I75">
        <v>-4.4135499999999999</v>
      </c>
      <c r="J75">
        <v>0.315</v>
      </c>
      <c r="K75" t="s">
        <v>21</v>
      </c>
      <c r="L75" t="s">
        <v>22</v>
      </c>
    </row>
    <row r="76" spans="1:12" x14ac:dyDescent="0.2">
      <c r="A76" t="s">
        <v>65</v>
      </c>
      <c r="B76" t="s">
        <v>89</v>
      </c>
      <c r="C76" t="s">
        <v>12</v>
      </c>
      <c r="D76" t="s">
        <v>52</v>
      </c>
      <c r="E76" s="3" t="s">
        <v>62</v>
      </c>
      <c r="F76">
        <v>0.51800000000000002</v>
      </c>
      <c r="G76">
        <v>0.16435089999999999</v>
      </c>
      <c r="H76">
        <v>1.6</v>
      </c>
      <c r="I76">
        <v>-4.7803000000000004</v>
      </c>
      <c r="J76">
        <v>0.35299999999999998</v>
      </c>
      <c r="K76" t="s">
        <v>18</v>
      </c>
      <c r="L76" t="s">
        <v>19</v>
      </c>
    </row>
    <row r="77" spans="1:12" x14ac:dyDescent="0.2">
      <c r="A77" t="s">
        <v>65</v>
      </c>
      <c r="B77" t="s">
        <v>89</v>
      </c>
      <c r="C77" t="s">
        <v>12</v>
      </c>
      <c r="D77" t="s">
        <v>52</v>
      </c>
      <c r="E77" s="3" t="s">
        <v>66</v>
      </c>
      <c r="F77">
        <v>0.52900000000000003</v>
      </c>
      <c r="G77">
        <v>0.1758777</v>
      </c>
      <c r="H77">
        <v>1.55</v>
      </c>
      <c r="I77">
        <v>-4.8390599999999999</v>
      </c>
      <c r="J77">
        <v>0.91299999999999992</v>
      </c>
      <c r="K77" t="s">
        <v>35</v>
      </c>
      <c r="L77" t="s">
        <v>36</v>
      </c>
    </row>
    <row r="78" spans="1:12" x14ac:dyDescent="0.2">
      <c r="A78" t="s">
        <v>65</v>
      </c>
      <c r="B78" t="s">
        <v>89</v>
      </c>
      <c r="C78" t="s">
        <v>12</v>
      </c>
      <c r="D78" t="s">
        <v>52</v>
      </c>
      <c r="E78" s="3" t="s">
        <v>67</v>
      </c>
      <c r="F78">
        <v>0.54299999999999993</v>
      </c>
      <c r="G78">
        <v>0.1886611</v>
      </c>
      <c r="H78">
        <v>1.5</v>
      </c>
      <c r="I78">
        <v>-4.8993900000000004</v>
      </c>
      <c r="J78">
        <v>0.314</v>
      </c>
      <c r="K78" t="s">
        <v>35</v>
      </c>
      <c r="L78" t="s">
        <v>36</v>
      </c>
    </row>
    <row r="79" spans="1:12" x14ac:dyDescent="0.2">
      <c r="A79" t="s">
        <v>68</v>
      </c>
      <c r="B79" t="s">
        <v>89</v>
      </c>
      <c r="C79" t="s">
        <v>12</v>
      </c>
      <c r="D79" t="s">
        <v>52</v>
      </c>
      <c r="E79" s="3" t="s">
        <v>69</v>
      </c>
      <c r="F79">
        <v>0.8640000000000001</v>
      </c>
      <c r="G79">
        <v>4.0759999999999998E-3</v>
      </c>
      <c r="H79">
        <v>-4.5999999999999996</v>
      </c>
      <c r="I79">
        <v>-3.79</v>
      </c>
      <c r="J79">
        <v>-0.67400000000000004</v>
      </c>
      <c r="K79" t="s">
        <v>21</v>
      </c>
      <c r="L79" t="s">
        <v>22</v>
      </c>
    </row>
    <row r="80" spans="1:12" x14ac:dyDescent="0.2">
      <c r="A80" t="s">
        <v>68</v>
      </c>
      <c r="B80" t="s">
        <v>89</v>
      </c>
      <c r="C80" t="s">
        <v>12</v>
      </c>
      <c r="D80" t="s">
        <v>52</v>
      </c>
      <c r="E80" s="3" t="s">
        <v>56</v>
      </c>
      <c r="F80">
        <v>0.8640000000000001</v>
      </c>
      <c r="G80">
        <v>5.4107900000000007E-2</v>
      </c>
      <c r="H80">
        <v>-2.41</v>
      </c>
      <c r="I80">
        <v>-4.1900000000000004</v>
      </c>
      <c r="J80">
        <v>-0.42399999999999999</v>
      </c>
      <c r="K80" t="s">
        <v>21</v>
      </c>
      <c r="L80" t="s">
        <v>22</v>
      </c>
    </row>
    <row r="81" spans="1:12" x14ac:dyDescent="0.2">
      <c r="A81" t="s">
        <v>68</v>
      </c>
      <c r="B81" t="s">
        <v>89</v>
      </c>
      <c r="C81" t="s">
        <v>12</v>
      </c>
      <c r="D81" t="s">
        <v>52</v>
      </c>
      <c r="E81" s="3" t="s">
        <v>64</v>
      </c>
      <c r="F81">
        <v>0.8640000000000001</v>
      </c>
      <c r="G81">
        <v>7.9091600000000012E-2</v>
      </c>
      <c r="H81">
        <v>-2.13</v>
      </c>
      <c r="I81">
        <v>-4.2699999999999996</v>
      </c>
      <c r="J81">
        <v>-0.53200000000000003</v>
      </c>
      <c r="K81" t="s">
        <v>21</v>
      </c>
      <c r="L81" t="s">
        <v>22</v>
      </c>
    </row>
    <row r="82" spans="1:12" x14ac:dyDescent="0.2">
      <c r="A82" t="s">
        <v>68</v>
      </c>
      <c r="B82" t="s">
        <v>89</v>
      </c>
      <c r="C82" t="s">
        <v>12</v>
      </c>
      <c r="D82" t="s">
        <v>52</v>
      </c>
      <c r="E82" s="3" t="s">
        <v>58</v>
      </c>
      <c r="F82">
        <v>0.86799999999999999</v>
      </c>
      <c r="G82">
        <v>0.1076773</v>
      </c>
      <c r="H82">
        <v>1.9</v>
      </c>
      <c r="I82">
        <v>-4.34</v>
      </c>
      <c r="J82">
        <v>0.22900000000000001</v>
      </c>
      <c r="K82" t="s">
        <v>39</v>
      </c>
      <c r="L82" t="s">
        <v>40</v>
      </c>
    </row>
    <row r="83" spans="1:12" x14ac:dyDescent="0.2">
      <c r="A83" t="s">
        <v>68</v>
      </c>
      <c r="B83" t="s">
        <v>89</v>
      </c>
      <c r="C83" t="s">
        <v>12</v>
      </c>
      <c r="D83" t="s">
        <v>52</v>
      </c>
      <c r="E83" s="3" t="s">
        <v>59</v>
      </c>
      <c r="F83">
        <v>0.88300000000000001</v>
      </c>
      <c r="G83">
        <v>0.23110040000000001</v>
      </c>
      <c r="H83">
        <v>-1.34</v>
      </c>
      <c r="I83">
        <v>-4.5199999999999996</v>
      </c>
      <c r="J83">
        <v>-0.17399999999999999</v>
      </c>
      <c r="K83" t="s">
        <v>31</v>
      </c>
      <c r="L83" t="s">
        <v>32</v>
      </c>
    </row>
    <row r="84" spans="1:12" x14ac:dyDescent="0.2">
      <c r="A84" t="s">
        <v>68</v>
      </c>
      <c r="B84" t="s">
        <v>89</v>
      </c>
      <c r="C84" t="s">
        <v>12</v>
      </c>
      <c r="D84" t="s">
        <v>52</v>
      </c>
      <c r="E84" s="3" t="s">
        <v>70</v>
      </c>
      <c r="F84">
        <v>0.88800000000000001</v>
      </c>
      <c r="G84">
        <v>0.25052799999999997</v>
      </c>
      <c r="H84">
        <v>-1.28</v>
      </c>
      <c r="I84">
        <v>-4.54</v>
      </c>
      <c r="J84">
        <v>-0.28100000000000003</v>
      </c>
      <c r="K84" t="s">
        <v>18</v>
      </c>
      <c r="L84" t="s">
        <v>19</v>
      </c>
    </row>
    <row r="85" spans="1:12" x14ac:dyDescent="0.2">
      <c r="A85" t="s">
        <v>71</v>
      </c>
      <c r="B85" t="s">
        <v>91</v>
      </c>
      <c r="C85" t="s">
        <v>41</v>
      </c>
      <c r="D85" t="s">
        <v>52</v>
      </c>
      <c r="E85" s="3">
        <v>10477250</v>
      </c>
      <c r="F85">
        <v>0.52557975000000001</v>
      </c>
      <c r="G85">
        <v>0.13100000000000001</v>
      </c>
      <c r="H85">
        <v>-1.64</v>
      </c>
      <c r="I85">
        <v>-5.2953400000000004</v>
      </c>
      <c r="J85">
        <v>-0.14092565000000001</v>
      </c>
      <c r="K85" t="s">
        <v>31</v>
      </c>
      <c r="L85" t="s">
        <v>32</v>
      </c>
    </row>
    <row r="86" spans="1:12" x14ac:dyDescent="0.2">
      <c r="A86" t="s">
        <v>71</v>
      </c>
      <c r="B86" t="s">
        <v>91</v>
      </c>
      <c r="C86" t="s">
        <v>41</v>
      </c>
      <c r="D86" t="s">
        <v>52</v>
      </c>
      <c r="E86" s="3">
        <v>10362596</v>
      </c>
      <c r="F86">
        <v>0.66987380000000007</v>
      </c>
      <c r="G86">
        <v>0.249</v>
      </c>
      <c r="H86">
        <v>-1.22</v>
      </c>
      <c r="I86">
        <v>-5.8289900000000001</v>
      </c>
      <c r="J86">
        <v>-3.7290730000000001E-2</v>
      </c>
      <c r="K86" t="s">
        <v>39</v>
      </c>
      <c r="L86" t="s">
        <v>40</v>
      </c>
    </row>
    <row r="87" spans="1:12" x14ac:dyDescent="0.2">
      <c r="A87" t="s">
        <v>72</v>
      </c>
      <c r="B87" t="s">
        <v>89</v>
      </c>
      <c r="C87" t="s">
        <v>41</v>
      </c>
      <c r="D87" t="s">
        <v>52</v>
      </c>
      <c r="E87" s="3" t="s">
        <v>73</v>
      </c>
      <c r="F87">
        <v>0.64790000000000003</v>
      </c>
      <c r="G87">
        <v>1.7100000000000001E-2</v>
      </c>
      <c r="H87">
        <v>3.34</v>
      </c>
      <c r="I87">
        <v>-2.7225000000000001</v>
      </c>
      <c r="J87">
        <v>0.63700000000000001</v>
      </c>
      <c r="K87" t="s">
        <v>35</v>
      </c>
      <c r="L87" t="s">
        <v>36</v>
      </c>
    </row>
    <row r="88" spans="1:12" x14ac:dyDescent="0.2">
      <c r="A88" t="s">
        <v>72</v>
      </c>
      <c r="B88" t="s">
        <v>89</v>
      </c>
      <c r="C88" t="s">
        <v>41</v>
      </c>
      <c r="D88" t="s">
        <v>52</v>
      </c>
      <c r="E88" s="3" t="s">
        <v>74</v>
      </c>
      <c r="F88">
        <v>0.65029999999999999</v>
      </c>
      <c r="G88">
        <v>1.9099999999999999E-2</v>
      </c>
      <c r="H88">
        <v>-3.24</v>
      </c>
      <c r="I88">
        <v>-2.8201999999999998</v>
      </c>
      <c r="J88">
        <v>-0.84299999999999997</v>
      </c>
      <c r="K88" t="s">
        <v>21</v>
      </c>
      <c r="L88" t="s">
        <v>22</v>
      </c>
    </row>
    <row r="89" spans="1:12" x14ac:dyDescent="0.2">
      <c r="A89" t="s">
        <v>72</v>
      </c>
      <c r="B89" t="s">
        <v>89</v>
      </c>
      <c r="C89" t="s">
        <v>41</v>
      </c>
      <c r="D89" t="s">
        <v>52</v>
      </c>
      <c r="E89" s="3" t="s">
        <v>56</v>
      </c>
      <c r="F89">
        <v>0.74560000000000004</v>
      </c>
      <c r="G89">
        <v>6.3600000000000004E-2</v>
      </c>
      <c r="H89">
        <v>2.2999999999999998</v>
      </c>
      <c r="I89">
        <v>-3.9016999999999999</v>
      </c>
      <c r="J89">
        <v>0.52700000000000002</v>
      </c>
      <c r="K89" t="s">
        <v>21</v>
      </c>
      <c r="L89" t="s">
        <v>22</v>
      </c>
    </row>
    <row r="90" spans="1:12" x14ac:dyDescent="0.2">
      <c r="A90" t="s">
        <v>72</v>
      </c>
      <c r="B90" t="s">
        <v>89</v>
      </c>
      <c r="C90" t="s">
        <v>41</v>
      </c>
      <c r="D90" t="s">
        <v>52</v>
      </c>
      <c r="E90" s="3" t="s">
        <v>70</v>
      </c>
      <c r="F90">
        <v>0.78139999999999998</v>
      </c>
      <c r="G90">
        <v>0.123</v>
      </c>
      <c r="H90">
        <v>1.81</v>
      </c>
      <c r="I90">
        <v>-4.4920999999999998</v>
      </c>
      <c r="J90">
        <v>0.36799999999999999</v>
      </c>
      <c r="K90" t="s">
        <v>18</v>
      </c>
      <c r="L90" t="s">
        <v>19</v>
      </c>
    </row>
    <row r="91" spans="1:12" x14ac:dyDescent="0.2">
      <c r="A91" t="s">
        <v>72</v>
      </c>
      <c r="B91" t="s">
        <v>89</v>
      </c>
      <c r="C91" t="s">
        <v>41</v>
      </c>
      <c r="D91" t="s">
        <v>52</v>
      </c>
      <c r="E91" s="3" t="s">
        <v>62</v>
      </c>
      <c r="F91">
        <v>0.83599999999999997</v>
      </c>
      <c r="G91">
        <v>0.24399999999999999</v>
      </c>
      <c r="H91">
        <v>1.3</v>
      </c>
      <c r="I91">
        <v>-5.0693999999999999</v>
      </c>
      <c r="J91">
        <v>0.215</v>
      </c>
      <c r="K91" t="s">
        <v>18</v>
      </c>
      <c r="L91" t="s">
        <v>19</v>
      </c>
    </row>
    <row r="92" spans="1:12" x14ac:dyDescent="0.2">
      <c r="A92" t="s">
        <v>72</v>
      </c>
      <c r="B92" t="s">
        <v>89</v>
      </c>
      <c r="C92" t="s">
        <v>41</v>
      </c>
      <c r="D92" t="s">
        <v>52</v>
      </c>
      <c r="E92" s="3" t="s">
        <v>57</v>
      </c>
      <c r="F92">
        <v>0.84030000000000005</v>
      </c>
      <c r="G92">
        <v>0.25700000000000001</v>
      </c>
      <c r="H92">
        <v>-1.26</v>
      </c>
      <c r="I92">
        <v>-5.1105999999999998</v>
      </c>
      <c r="J92">
        <v>-0.104</v>
      </c>
      <c r="K92" t="s">
        <v>39</v>
      </c>
      <c r="L92" t="s">
        <v>40</v>
      </c>
    </row>
    <row r="93" spans="1:12" x14ac:dyDescent="0.2">
      <c r="A93" t="s">
        <v>72</v>
      </c>
      <c r="B93" t="s">
        <v>89</v>
      </c>
      <c r="C93" t="s">
        <v>41</v>
      </c>
      <c r="D93" t="s">
        <v>52</v>
      </c>
      <c r="E93" s="3" t="s">
        <v>64</v>
      </c>
      <c r="F93">
        <v>0.84189999999999998</v>
      </c>
      <c r="G93">
        <v>0.26500000000000001</v>
      </c>
      <c r="H93">
        <v>-1.24</v>
      </c>
      <c r="I93">
        <v>-5.1372</v>
      </c>
      <c r="J93">
        <v>-0.65300000000000002</v>
      </c>
      <c r="K93" t="s">
        <v>21</v>
      </c>
      <c r="L93" t="s">
        <v>22</v>
      </c>
    </row>
    <row r="94" spans="1:12" x14ac:dyDescent="0.2">
      <c r="A94" t="s">
        <v>75</v>
      </c>
      <c r="B94" t="s">
        <v>89</v>
      </c>
      <c r="C94" t="s">
        <v>41</v>
      </c>
      <c r="D94" t="s">
        <v>52</v>
      </c>
      <c r="E94" s="3" t="s">
        <v>63</v>
      </c>
      <c r="F94">
        <v>0.69200000000000006</v>
      </c>
      <c r="G94">
        <v>1.7380099999999999E-2</v>
      </c>
      <c r="H94">
        <v>3.29</v>
      </c>
      <c r="I94">
        <v>-3.4</v>
      </c>
      <c r="J94">
        <v>0.46100000000000002</v>
      </c>
      <c r="K94" t="s">
        <v>15</v>
      </c>
      <c r="L94" t="s">
        <v>16</v>
      </c>
    </row>
    <row r="95" spans="1:12" x14ac:dyDescent="0.2">
      <c r="A95" t="s">
        <v>75</v>
      </c>
      <c r="B95" t="s">
        <v>89</v>
      </c>
      <c r="C95" t="s">
        <v>41</v>
      </c>
      <c r="D95" t="s">
        <v>52</v>
      </c>
      <c r="E95" s="3" t="s">
        <v>62</v>
      </c>
      <c r="F95">
        <v>0.69200000000000006</v>
      </c>
      <c r="G95">
        <v>2.5416299999999999E-2</v>
      </c>
      <c r="H95">
        <v>2.99</v>
      </c>
      <c r="I95">
        <v>-3.54</v>
      </c>
      <c r="J95">
        <v>0.51300000000000001</v>
      </c>
      <c r="K95" t="s">
        <v>18</v>
      </c>
      <c r="L95" t="s">
        <v>19</v>
      </c>
    </row>
    <row r="96" spans="1:12" x14ac:dyDescent="0.2">
      <c r="A96" t="s">
        <v>75</v>
      </c>
      <c r="B96" t="s">
        <v>89</v>
      </c>
      <c r="C96" t="s">
        <v>41</v>
      </c>
      <c r="D96" t="s">
        <v>52</v>
      </c>
      <c r="E96" s="3" t="s">
        <v>57</v>
      </c>
      <c r="F96">
        <v>0.69200000000000006</v>
      </c>
      <c r="G96">
        <v>3.3203099999999999E-2</v>
      </c>
      <c r="H96">
        <v>-2.78</v>
      </c>
      <c r="I96">
        <v>-3.65</v>
      </c>
      <c r="J96">
        <v>-0.33900000000000002</v>
      </c>
      <c r="K96" t="s">
        <v>39</v>
      </c>
      <c r="L96" t="s">
        <v>40</v>
      </c>
    </row>
    <row r="97" spans="1:12" x14ac:dyDescent="0.2">
      <c r="A97" t="s">
        <v>75</v>
      </c>
      <c r="B97" t="s">
        <v>89</v>
      </c>
      <c r="C97" t="s">
        <v>41</v>
      </c>
      <c r="D97" t="s">
        <v>52</v>
      </c>
      <c r="E97" s="3" t="s">
        <v>69</v>
      </c>
      <c r="F97">
        <v>0.69200000000000006</v>
      </c>
      <c r="G97">
        <v>8.2816699999999993E-2</v>
      </c>
      <c r="H97">
        <v>-2.09</v>
      </c>
      <c r="I97">
        <v>-4.05</v>
      </c>
      <c r="J97">
        <v>-0.39400000000000002</v>
      </c>
      <c r="K97" t="s">
        <v>21</v>
      </c>
      <c r="L97" t="s">
        <v>22</v>
      </c>
    </row>
    <row r="98" spans="1:12" x14ac:dyDescent="0.2">
      <c r="A98" t="s">
        <v>75</v>
      </c>
      <c r="B98" t="s">
        <v>89</v>
      </c>
      <c r="C98" t="s">
        <v>41</v>
      </c>
      <c r="D98" t="s">
        <v>52</v>
      </c>
      <c r="E98" s="3" t="s">
        <v>74</v>
      </c>
      <c r="F98">
        <v>0.69400000000000006</v>
      </c>
      <c r="G98">
        <v>9.952960000000001E-2</v>
      </c>
      <c r="H98">
        <v>-1.96</v>
      </c>
      <c r="I98">
        <v>-4.13</v>
      </c>
      <c r="J98">
        <v>-0.625</v>
      </c>
      <c r="K98" t="s">
        <v>21</v>
      </c>
      <c r="L98" t="s">
        <v>22</v>
      </c>
    </row>
    <row r="99" spans="1:12" x14ac:dyDescent="0.2">
      <c r="A99" t="s">
        <v>76</v>
      </c>
      <c r="B99" t="s">
        <v>89</v>
      </c>
      <c r="C99" t="s">
        <v>41</v>
      </c>
      <c r="D99" t="s">
        <v>52</v>
      </c>
      <c r="E99" s="3" t="s">
        <v>60</v>
      </c>
      <c r="F99">
        <v>1</v>
      </c>
      <c r="G99">
        <v>3.5977000000000002E-2</v>
      </c>
      <c r="H99">
        <v>2.73</v>
      </c>
      <c r="I99">
        <v>-4.1399999999999997</v>
      </c>
      <c r="J99">
        <v>0.30499999999999999</v>
      </c>
      <c r="K99" t="s">
        <v>35</v>
      </c>
      <c r="L99" t="s">
        <v>36</v>
      </c>
    </row>
    <row r="100" spans="1:12" x14ac:dyDescent="0.2">
      <c r="A100" t="s">
        <v>76</v>
      </c>
      <c r="B100" t="s">
        <v>89</v>
      </c>
      <c r="C100" t="s">
        <v>41</v>
      </c>
      <c r="D100" t="s">
        <v>52</v>
      </c>
      <c r="E100" s="3" t="s">
        <v>67</v>
      </c>
      <c r="F100">
        <v>1</v>
      </c>
      <c r="G100">
        <v>0.128859</v>
      </c>
      <c r="H100">
        <v>-1.78</v>
      </c>
      <c r="I100">
        <v>-4.3899999999999997</v>
      </c>
      <c r="J100">
        <v>-0.26500000000000001</v>
      </c>
      <c r="K100" t="s">
        <v>35</v>
      </c>
      <c r="L100" t="s">
        <v>36</v>
      </c>
    </row>
    <row r="101" spans="1:12" x14ac:dyDescent="0.2">
      <c r="A101" t="s">
        <v>76</v>
      </c>
      <c r="B101" t="s">
        <v>89</v>
      </c>
      <c r="C101" t="s">
        <v>41</v>
      </c>
      <c r="D101" t="s">
        <v>52</v>
      </c>
      <c r="E101" s="3" t="s">
        <v>74</v>
      </c>
      <c r="F101">
        <v>1</v>
      </c>
      <c r="G101">
        <v>0.154672</v>
      </c>
      <c r="H101">
        <v>-1.64</v>
      </c>
      <c r="I101">
        <v>-4.43</v>
      </c>
      <c r="J101">
        <v>-0.68900000000000006</v>
      </c>
      <c r="K101" t="s">
        <v>21</v>
      </c>
      <c r="L101" t="s">
        <v>22</v>
      </c>
    </row>
    <row r="102" spans="1:12" x14ac:dyDescent="0.2">
      <c r="A102" t="s">
        <v>76</v>
      </c>
      <c r="B102" t="s">
        <v>89</v>
      </c>
      <c r="C102" t="s">
        <v>41</v>
      </c>
      <c r="D102" t="s">
        <v>52</v>
      </c>
      <c r="E102" s="3" t="s">
        <v>62</v>
      </c>
      <c r="F102">
        <v>1</v>
      </c>
      <c r="G102">
        <v>0.27146599999999999</v>
      </c>
      <c r="H102">
        <v>-1.22</v>
      </c>
      <c r="I102">
        <v>-4.5599999999999996</v>
      </c>
      <c r="J102">
        <v>-0.16300000000000001</v>
      </c>
      <c r="K102" t="s">
        <v>18</v>
      </c>
      <c r="L102" t="s">
        <v>19</v>
      </c>
    </row>
    <row r="103" spans="1:12" x14ac:dyDescent="0.2">
      <c r="A103" t="s">
        <v>77</v>
      </c>
      <c r="B103" t="s">
        <v>89</v>
      </c>
      <c r="C103" t="s">
        <v>41</v>
      </c>
      <c r="D103" t="s">
        <v>52</v>
      </c>
      <c r="E103" s="3" t="s">
        <v>63</v>
      </c>
      <c r="F103">
        <v>0.89599999999999991</v>
      </c>
      <c r="G103">
        <v>9.7668439999999995E-2</v>
      </c>
      <c r="H103">
        <v>1.98</v>
      </c>
      <c r="I103">
        <v>-4.18</v>
      </c>
      <c r="J103">
        <v>0.23799999999999999</v>
      </c>
      <c r="K103" t="s">
        <v>15</v>
      </c>
      <c r="L103" t="s">
        <v>16</v>
      </c>
    </row>
    <row r="104" spans="1:12" x14ac:dyDescent="0.2">
      <c r="A104" t="s">
        <v>77</v>
      </c>
      <c r="B104" t="s">
        <v>89</v>
      </c>
      <c r="C104" t="s">
        <v>41</v>
      </c>
      <c r="D104" t="s">
        <v>52</v>
      </c>
      <c r="E104" s="3" t="s">
        <v>59</v>
      </c>
      <c r="F104">
        <v>0.90200000000000002</v>
      </c>
      <c r="G104">
        <v>0.15254617000000001</v>
      </c>
      <c r="H104">
        <v>1.65</v>
      </c>
      <c r="I104">
        <v>-4.3499999999999996</v>
      </c>
      <c r="J104">
        <v>0.216</v>
      </c>
      <c r="K104" t="s">
        <v>31</v>
      </c>
      <c r="L104" t="s">
        <v>32</v>
      </c>
    </row>
    <row r="105" spans="1:12" x14ac:dyDescent="0.2">
      <c r="A105" t="s">
        <v>77</v>
      </c>
      <c r="B105" t="s">
        <v>89</v>
      </c>
      <c r="C105" t="s">
        <v>41</v>
      </c>
      <c r="D105" t="s">
        <v>52</v>
      </c>
      <c r="E105" s="3" t="s">
        <v>70</v>
      </c>
      <c r="F105">
        <v>0.90200000000000002</v>
      </c>
      <c r="G105">
        <v>0.15368692</v>
      </c>
      <c r="H105">
        <v>1.65</v>
      </c>
      <c r="I105">
        <v>-4.3600000000000003</v>
      </c>
      <c r="J105">
        <v>0.29499999999999998</v>
      </c>
      <c r="K105" t="s">
        <v>18</v>
      </c>
      <c r="L105" t="s">
        <v>19</v>
      </c>
    </row>
    <row r="106" spans="1:12" x14ac:dyDescent="0.2">
      <c r="A106" t="s">
        <v>77</v>
      </c>
      <c r="B106" t="s">
        <v>89</v>
      </c>
      <c r="C106" t="s">
        <v>41</v>
      </c>
      <c r="D106" t="s">
        <v>52</v>
      </c>
      <c r="E106" s="3" t="s">
        <v>56</v>
      </c>
      <c r="F106">
        <v>0.91200000000000003</v>
      </c>
      <c r="G106">
        <v>0.29534010999999999</v>
      </c>
      <c r="H106">
        <v>1.1499999999999999</v>
      </c>
      <c r="I106">
        <v>-4.6100000000000003</v>
      </c>
      <c r="J106">
        <v>0.186</v>
      </c>
      <c r="K106" t="s">
        <v>21</v>
      </c>
      <c r="L106" t="s">
        <v>22</v>
      </c>
    </row>
  </sheetData>
  <conditionalFormatting sqref="K1:K1048576">
    <cfRule type="cellIs" dxfId="4" priority="2" operator="equal">
      <formula>"fyn"</formula>
    </cfRule>
  </conditionalFormatting>
  <conditionalFormatting sqref="G2:G106">
    <cfRule type="cellIs" dxfId="1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andall Ellis</cp:lastModifiedBy>
  <dcterms:created xsi:type="dcterms:W3CDTF">2018-10-26T10:56:43Z</dcterms:created>
  <dcterms:modified xsi:type="dcterms:W3CDTF">2018-10-31T16:13:52Z</dcterms:modified>
</cp:coreProperties>
</file>